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wxf1996\Desktop\"/>
    </mc:Choice>
  </mc:AlternateContent>
  <xr:revisionPtr revIDLastSave="0" documentId="13_ncr:1_{55D1D651-2B75-46C9-A6E7-119E959F672E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Infant characteristics and inte" sheetId="1" r:id="rId1"/>
    <sheet name="SCFAs" sheetId="2" r:id="rId2"/>
  </sheets>
  <definedNames>
    <definedName name="_xlnm._FilterDatabase" localSheetId="1" hidden="1">SCFAs!$B$1:$B$37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76" i="2" l="1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1056" uniqueCount="255">
  <si>
    <t>CO2（%）</t>
    <phoneticPr fontId="2" type="noConversion"/>
  </si>
  <si>
    <t>CH4（%）</t>
    <phoneticPr fontId="2" type="noConversion"/>
  </si>
  <si>
    <t>H2（%）</t>
    <phoneticPr fontId="2" type="noConversion"/>
  </si>
  <si>
    <t>H2S（%）</t>
    <phoneticPr fontId="2" type="noConversion"/>
  </si>
  <si>
    <t>李亚平之大子</t>
    <phoneticPr fontId="2" type="noConversion"/>
  </si>
  <si>
    <t>邓博文之子</t>
    <phoneticPr fontId="2" type="noConversion"/>
  </si>
  <si>
    <t>张孝艾之子</t>
    <phoneticPr fontId="2" type="noConversion"/>
  </si>
  <si>
    <t>张瑞阳之子</t>
    <phoneticPr fontId="2" type="noConversion"/>
  </si>
  <si>
    <t>叶倩之子</t>
    <phoneticPr fontId="2" type="noConversion"/>
  </si>
  <si>
    <t>周芳之子</t>
    <phoneticPr fontId="3" type="noConversion"/>
  </si>
  <si>
    <t>成虹之女</t>
    <phoneticPr fontId="3" type="noConversion"/>
  </si>
  <si>
    <t>陈蓉蓉之小子</t>
    <phoneticPr fontId="3" type="noConversion"/>
  </si>
  <si>
    <t>陈冰莹大子</t>
    <phoneticPr fontId="3" type="noConversion"/>
  </si>
  <si>
    <t>陈冰莹之中女</t>
    <phoneticPr fontId="3" type="noConversion"/>
  </si>
  <si>
    <t>陈冰莹之小子</t>
    <phoneticPr fontId="3" type="noConversion"/>
  </si>
  <si>
    <t>夏瑞之子</t>
    <phoneticPr fontId="3" type="noConversion"/>
  </si>
  <si>
    <t>向丽之女</t>
    <phoneticPr fontId="3" type="noConversion"/>
  </si>
  <si>
    <t>陈佳阳之女</t>
    <phoneticPr fontId="3" type="noConversion"/>
  </si>
  <si>
    <t>张婧之女</t>
    <phoneticPr fontId="3" type="noConversion"/>
  </si>
  <si>
    <t>曾燕子之子</t>
    <phoneticPr fontId="3" type="noConversion"/>
  </si>
  <si>
    <t>谭秋蓉之大子</t>
    <phoneticPr fontId="3" type="noConversion"/>
  </si>
  <si>
    <t>魏婷之女</t>
    <phoneticPr fontId="3" type="noConversion"/>
  </si>
  <si>
    <t>阮晶莹之女</t>
    <phoneticPr fontId="3" type="noConversion"/>
  </si>
  <si>
    <t>Admission number</t>
    <phoneticPr fontId="3" type="noConversion"/>
  </si>
  <si>
    <t>Name(Chinese)</t>
    <phoneticPr fontId="3" type="noConversion"/>
  </si>
  <si>
    <t>Delivery mode</t>
    <phoneticPr fontId="3" type="noConversion"/>
  </si>
  <si>
    <t>Type of feeding</t>
    <phoneticPr fontId="3" type="noConversion"/>
  </si>
  <si>
    <t>Non-pure breast feeding</t>
    <phoneticPr fontId="3" type="noConversion"/>
  </si>
  <si>
    <t>Pure breast feeding</t>
    <phoneticPr fontId="3" type="noConversion"/>
  </si>
  <si>
    <t>Pure breast feeding</t>
    <phoneticPr fontId="2" type="noConversion"/>
  </si>
  <si>
    <t>Cesarean section</t>
    <phoneticPr fontId="2" type="noConversion"/>
  </si>
  <si>
    <t>Vaginal</t>
    <phoneticPr fontId="2" type="noConversion"/>
  </si>
  <si>
    <t>No.</t>
    <phoneticPr fontId="2" type="noConversion"/>
  </si>
  <si>
    <t>Gestational age(week)</t>
    <phoneticPr fontId="2" type="noConversion"/>
  </si>
  <si>
    <t>Birth weight(g)</t>
    <phoneticPr fontId="3" type="noConversion"/>
  </si>
  <si>
    <t>Gender</t>
    <phoneticPr fontId="2" type="noConversion"/>
  </si>
  <si>
    <t>Male</t>
    <phoneticPr fontId="2" type="noConversion"/>
  </si>
  <si>
    <t>Apgar scores at 1, 5, (10) minutes</t>
    <phoneticPr fontId="2" type="noConversion"/>
  </si>
  <si>
    <t>LAT</t>
    <phoneticPr fontId="2" type="noConversion"/>
  </si>
  <si>
    <t>Volume(L)</t>
    <phoneticPr fontId="2" type="noConversion"/>
  </si>
  <si>
    <t>FOS</t>
    <phoneticPr fontId="2" type="noConversion"/>
  </si>
  <si>
    <t>FL-2</t>
    <phoneticPr fontId="2" type="noConversion"/>
  </si>
  <si>
    <t>GOS</t>
    <phoneticPr fontId="2" type="noConversion"/>
  </si>
  <si>
    <t>8-9</t>
    <phoneticPr fontId="2" type="noConversion"/>
  </si>
  <si>
    <t>Male</t>
    <phoneticPr fontId="2" type="noConversion"/>
  </si>
  <si>
    <t>9-9</t>
    <phoneticPr fontId="2" type="noConversion"/>
  </si>
  <si>
    <t>7-4-(8)</t>
    <phoneticPr fontId="2" type="noConversion"/>
  </si>
  <si>
    <t>Female</t>
    <phoneticPr fontId="2" type="noConversion"/>
  </si>
  <si>
    <t>10</t>
    <phoneticPr fontId="2" type="noConversion"/>
  </si>
  <si>
    <t>5-7-(7)</t>
    <phoneticPr fontId="2" type="noConversion"/>
  </si>
  <si>
    <t>3-6-(9)</t>
    <phoneticPr fontId="2" type="noConversion"/>
  </si>
  <si>
    <t>8-8</t>
    <phoneticPr fontId="2" type="noConversion"/>
  </si>
  <si>
    <t>6-9</t>
    <phoneticPr fontId="2" type="noConversion"/>
  </si>
  <si>
    <t>1D3</t>
    <phoneticPr fontId="2" type="noConversion"/>
  </si>
  <si>
    <t>1W1</t>
    <phoneticPr fontId="2" type="noConversion"/>
  </si>
  <si>
    <t>1W2</t>
    <phoneticPr fontId="2" type="noConversion"/>
  </si>
  <si>
    <t>1W3</t>
    <phoneticPr fontId="2" type="noConversion"/>
  </si>
  <si>
    <t>1W4</t>
    <phoneticPr fontId="2" type="noConversion"/>
  </si>
  <si>
    <t>2D3</t>
    <phoneticPr fontId="2" type="noConversion"/>
  </si>
  <si>
    <t>2W1</t>
    <phoneticPr fontId="2" type="noConversion"/>
  </si>
  <si>
    <t>2W2</t>
    <phoneticPr fontId="2" type="noConversion"/>
  </si>
  <si>
    <t>2W3</t>
    <phoneticPr fontId="2" type="noConversion"/>
  </si>
  <si>
    <t>2W4</t>
    <phoneticPr fontId="2" type="noConversion"/>
  </si>
  <si>
    <t>3D3</t>
    <phoneticPr fontId="2" type="noConversion"/>
  </si>
  <si>
    <t>3W1</t>
    <phoneticPr fontId="2" type="noConversion"/>
  </si>
  <si>
    <t>3W2</t>
    <phoneticPr fontId="2" type="noConversion"/>
  </si>
  <si>
    <t>3W3</t>
    <phoneticPr fontId="2" type="noConversion"/>
  </si>
  <si>
    <t>3W4</t>
    <phoneticPr fontId="2" type="noConversion"/>
  </si>
  <si>
    <t>4D3</t>
    <phoneticPr fontId="2" type="noConversion"/>
  </si>
  <si>
    <t>4W1</t>
    <phoneticPr fontId="2" type="noConversion"/>
  </si>
  <si>
    <t>4W2</t>
    <phoneticPr fontId="2" type="noConversion"/>
  </si>
  <si>
    <t>4W3</t>
    <phoneticPr fontId="2" type="noConversion"/>
  </si>
  <si>
    <t>4W4</t>
    <phoneticPr fontId="2" type="noConversion"/>
  </si>
  <si>
    <t>5D3</t>
    <phoneticPr fontId="2" type="noConversion"/>
  </si>
  <si>
    <t>5W1</t>
    <phoneticPr fontId="2" type="noConversion"/>
  </si>
  <si>
    <t>5W2</t>
    <phoneticPr fontId="2" type="noConversion"/>
  </si>
  <si>
    <t>5W3</t>
    <phoneticPr fontId="2" type="noConversion"/>
  </si>
  <si>
    <t>5W4</t>
    <phoneticPr fontId="2" type="noConversion"/>
  </si>
  <si>
    <t>6D3</t>
    <phoneticPr fontId="2" type="noConversion"/>
  </si>
  <si>
    <t>6W1</t>
    <phoneticPr fontId="2" type="noConversion"/>
  </si>
  <si>
    <t>6W2</t>
    <phoneticPr fontId="2" type="noConversion"/>
  </si>
  <si>
    <t>6W3</t>
    <phoneticPr fontId="2" type="noConversion"/>
  </si>
  <si>
    <t>6W4</t>
    <phoneticPr fontId="3" type="noConversion"/>
  </si>
  <si>
    <t>7D3</t>
    <phoneticPr fontId="2" type="noConversion"/>
  </si>
  <si>
    <t>7W1</t>
    <phoneticPr fontId="2" type="noConversion"/>
  </si>
  <si>
    <t>7W2</t>
    <phoneticPr fontId="2" type="noConversion"/>
  </si>
  <si>
    <t>7W3</t>
    <phoneticPr fontId="3" type="noConversion"/>
  </si>
  <si>
    <t>7W4</t>
    <phoneticPr fontId="3" type="noConversion"/>
  </si>
  <si>
    <t>8D3</t>
    <phoneticPr fontId="2" type="noConversion"/>
  </si>
  <si>
    <t>8W1</t>
    <phoneticPr fontId="2" type="noConversion"/>
  </si>
  <si>
    <t>8W2</t>
    <phoneticPr fontId="2" type="noConversion"/>
  </si>
  <si>
    <t>8W3</t>
    <phoneticPr fontId="2" type="noConversion"/>
  </si>
  <si>
    <t>8W4</t>
    <phoneticPr fontId="3" type="noConversion"/>
  </si>
  <si>
    <t>9D3</t>
    <phoneticPr fontId="2" type="noConversion"/>
  </si>
  <si>
    <t>9W1</t>
    <phoneticPr fontId="2" type="noConversion"/>
  </si>
  <si>
    <t>9W2</t>
    <phoneticPr fontId="2" type="noConversion"/>
  </si>
  <si>
    <t>9W3</t>
    <phoneticPr fontId="2" type="noConversion"/>
  </si>
  <si>
    <t>9W4</t>
    <phoneticPr fontId="3" type="noConversion"/>
  </si>
  <si>
    <t>10D3</t>
    <phoneticPr fontId="2" type="noConversion"/>
  </si>
  <si>
    <t>10W1</t>
    <phoneticPr fontId="2" type="noConversion"/>
  </si>
  <si>
    <t>10W2</t>
    <phoneticPr fontId="2" type="noConversion"/>
  </si>
  <si>
    <t>10W3</t>
    <phoneticPr fontId="2" type="noConversion"/>
  </si>
  <si>
    <t>10W4</t>
    <phoneticPr fontId="3" type="noConversion"/>
  </si>
  <si>
    <t>11D3</t>
    <phoneticPr fontId="2" type="noConversion"/>
  </si>
  <si>
    <t>11W1</t>
    <phoneticPr fontId="2" type="noConversion"/>
  </si>
  <si>
    <t>11W2</t>
    <phoneticPr fontId="2" type="noConversion"/>
  </si>
  <si>
    <t>11W3</t>
    <phoneticPr fontId="2" type="noConversion"/>
  </si>
  <si>
    <t>11W4</t>
    <phoneticPr fontId="3" type="noConversion"/>
  </si>
  <si>
    <t>12D3</t>
    <phoneticPr fontId="2" type="noConversion"/>
  </si>
  <si>
    <t>12W1</t>
    <phoneticPr fontId="2" type="noConversion"/>
  </si>
  <si>
    <t>12W2</t>
    <phoneticPr fontId="3" type="noConversion"/>
  </si>
  <si>
    <t>12W3</t>
    <phoneticPr fontId="2" type="noConversion"/>
  </si>
  <si>
    <t>12W4</t>
    <phoneticPr fontId="2" type="noConversion"/>
  </si>
  <si>
    <t>13D3</t>
    <phoneticPr fontId="2" type="noConversion"/>
  </si>
  <si>
    <t>13W2</t>
    <phoneticPr fontId="2" type="noConversion"/>
  </si>
  <si>
    <t>13W3</t>
    <phoneticPr fontId="2" type="noConversion"/>
  </si>
  <si>
    <t>13W4</t>
    <phoneticPr fontId="2" type="noConversion"/>
  </si>
  <si>
    <t>14D3</t>
    <phoneticPr fontId="2" type="noConversion"/>
  </si>
  <si>
    <t>14W1</t>
    <phoneticPr fontId="2" type="noConversion"/>
  </si>
  <si>
    <t>14W2</t>
    <phoneticPr fontId="2" type="noConversion"/>
  </si>
  <si>
    <t>14W3</t>
    <phoneticPr fontId="2" type="noConversion"/>
  </si>
  <si>
    <t>14W4</t>
    <phoneticPr fontId="2" type="noConversion"/>
  </si>
  <si>
    <t>15D3</t>
    <phoneticPr fontId="2" type="noConversion"/>
  </si>
  <si>
    <t>15W1</t>
    <phoneticPr fontId="2" type="noConversion"/>
  </si>
  <si>
    <t>15W2</t>
    <phoneticPr fontId="2" type="noConversion"/>
  </si>
  <si>
    <t>15W3</t>
    <phoneticPr fontId="2" type="noConversion"/>
  </si>
  <si>
    <t>15W4</t>
    <phoneticPr fontId="2" type="noConversion"/>
  </si>
  <si>
    <t>16D3</t>
    <phoneticPr fontId="2" type="noConversion"/>
  </si>
  <si>
    <t>16W1</t>
    <phoneticPr fontId="2" type="noConversion"/>
  </si>
  <si>
    <t>16W2</t>
    <phoneticPr fontId="2" type="noConversion"/>
  </si>
  <si>
    <t>16W3</t>
    <phoneticPr fontId="2" type="noConversion"/>
  </si>
  <si>
    <t>16W4</t>
    <phoneticPr fontId="2" type="noConversion"/>
  </si>
  <si>
    <t>17D3</t>
    <phoneticPr fontId="2" type="noConversion"/>
  </si>
  <si>
    <t>17W1</t>
    <phoneticPr fontId="2" type="noConversion"/>
  </si>
  <si>
    <t>17W2</t>
    <phoneticPr fontId="2" type="noConversion"/>
  </si>
  <si>
    <t>17W3</t>
    <phoneticPr fontId="2" type="noConversion"/>
  </si>
  <si>
    <t>17W4</t>
    <phoneticPr fontId="2" type="noConversion"/>
  </si>
  <si>
    <t>18D3</t>
    <phoneticPr fontId="2" type="noConversion"/>
  </si>
  <si>
    <t>18W1</t>
    <phoneticPr fontId="2" type="noConversion"/>
  </si>
  <si>
    <t>18W2</t>
    <phoneticPr fontId="2" type="noConversion"/>
  </si>
  <si>
    <t>18W3</t>
    <phoneticPr fontId="2" type="noConversion"/>
  </si>
  <si>
    <t>18W4</t>
    <phoneticPr fontId="2" type="noConversion"/>
  </si>
  <si>
    <t>19D3</t>
    <phoneticPr fontId="2" type="noConversion"/>
  </si>
  <si>
    <t>19W1</t>
    <phoneticPr fontId="2" type="noConversion"/>
  </si>
  <si>
    <t>19W2</t>
    <phoneticPr fontId="2" type="noConversion"/>
  </si>
  <si>
    <t>19W3</t>
    <phoneticPr fontId="2" type="noConversion"/>
  </si>
  <si>
    <t>19W4</t>
    <phoneticPr fontId="2" type="noConversion"/>
  </si>
  <si>
    <t>LAT</t>
  </si>
  <si>
    <t>FOS</t>
  </si>
  <si>
    <t>GOS</t>
  </si>
  <si>
    <t>FL-2</t>
  </si>
  <si>
    <t>NO.</t>
    <phoneticPr fontId="2" type="noConversion"/>
  </si>
  <si>
    <t>Type of medium</t>
    <phoneticPr fontId="2" type="noConversion"/>
  </si>
  <si>
    <t>Total(umol/g)</t>
    <phoneticPr fontId="2" type="noConversion"/>
  </si>
  <si>
    <t>acetic acid(umol/g)</t>
    <phoneticPr fontId="2" type="noConversion"/>
  </si>
  <si>
    <t>butyrate(umol/g)</t>
    <phoneticPr fontId="2" type="noConversion"/>
  </si>
  <si>
    <t>Isobutyric acid(umol/g)</t>
    <phoneticPr fontId="2" type="noConversion"/>
  </si>
  <si>
    <t>Valeric acid(umol/g)</t>
    <phoneticPr fontId="2" type="noConversion"/>
  </si>
  <si>
    <t>propanonic acid(umol/g)</t>
    <phoneticPr fontId="2" type="noConversion"/>
  </si>
  <si>
    <t>Pentanoic acid(umol/g)</t>
    <phoneticPr fontId="2" type="noConversion"/>
  </si>
  <si>
    <t>1D3</t>
    <phoneticPr fontId="2" type="noConversion"/>
  </si>
  <si>
    <t>1W1</t>
    <phoneticPr fontId="2" type="noConversion"/>
  </si>
  <si>
    <t>1W2</t>
    <phoneticPr fontId="2" type="noConversion"/>
  </si>
  <si>
    <t>1W3</t>
    <phoneticPr fontId="2" type="noConversion"/>
  </si>
  <si>
    <t>1W4</t>
    <phoneticPr fontId="2" type="noConversion"/>
  </si>
  <si>
    <t>2D3</t>
    <phoneticPr fontId="2" type="noConversion"/>
  </si>
  <si>
    <t>2W1</t>
    <phoneticPr fontId="2" type="noConversion"/>
  </si>
  <si>
    <t>2W2</t>
    <phoneticPr fontId="2" type="noConversion"/>
  </si>
  <si>
    <t>2W3</t>
    <phoneticPr fontId="2" type="noConversion"/>
  </si>
  <si>
    <t>2W4</t>
    <phoneticPr fontId="2" type="noConversion"/>
  </si>
  <si>
    <t>3D3</t>
    <phoneticPr fontId="2" type="noConversion"/>
  </si>
  <si>
    <t>3W1</t>
    <phoneticPr fontId="2" type="noConversion"/>
  </si>
  <si>
    <t>3W2</t>
    <phoneticPr fontId="2" type="noConversion"/>
  </si>
  <si>
    <t>3W3</t>
    <phoneticPr fontId="2" type="noConversion"/>
  </si>
  <si>
    <t>3W4</t>
    <phoneticPr fontId="2" type="noConversion"/>
  </si>
  <si>
    <t>4D3</t>
    <phoneticPr fontId="2" type="noConversion"/>
  </si>
  <si>
    <t>4W1</t>
    <phoneticPr fontId="2" type="noConversion"/>
  </si>
  <si>
    <t>4W2</t>
    <phoneticPr fontId="2" type="noConversion"/>
  </si>
  <si>
    <t>4W3</t>
    <phoneticPr fontId="2" type="noConversion"/>
  </si>
  <si>
    <t>4W4</t>
    <phoneticPr fontId="2" type="noConversion"/>
  </si>
  <si>
    <t>5D3</t>
    <phoneticPr fontId="2" type="noConversion"/>
  </si>
  <si>
    <t>5W1</t>
    <phoneticPr fontId="2" type="noConversion"/>
  </si>
  <si>
    <t>5W2</t>
    <phoneticPr fontId="2" type="noConversion"/>
  </si>
  <si>
    <t>5W3</t>
    <phoneticPr fontId="2" type="noConversion"/>
  </si>
  <si>
    <t>5W4</t>
    <phoneticPr fontId="2" type="noConversion"/>
  </si>
  <si>
    <t>6D3</t>
    <phoneticPr fontId="2" type="noConversion"/>
  </si>
  <si>
    <t>6W1</t>
    <phoneticPr fontId="2" type="noConversion"/>
  </si>
  <si>
    <t>6W2</t>
    <phoneticPr fontId="2" type="noConversion"/>
  </si>
  <si>
    <t>6W3</t>
    <phoneticPr fontId="2" type="noConversion"/>
  </si>
  <si>
    <t>6W4</t>
    <phoneticPr fontId="2" type="noConversion"/>
  </si>
  <si>
    <t>7D3</t>
    <phoneticPr fontId="2" type="noConversion"/>
  </si>
  <si>
    <t>7W1</t>
    <phoneticPr fontId="2" type="noConversion"/>
  </si>
  <si>
    <t>7W2</t>
    <phoneticPr fontId="2" type="noConversion"/>
  </si>
  <si>
    <t>7W3</t>
    <phoneticPr fontId="2" type="noConversion"/>
  </si>
  <si>
    <t>7W4</t>
    <phoneticPr fontId="2" type="noConversion"/>
  </si>
  <si>
    <t>8D3</t>
    <phoneticPr fontId="2" type="noConversion"/>
  </si>
  <si>
    <t>8W1</t>
    <phoneticPr fontId="2" type="noConversion"/>
  </si>
  <si>
    <t>8W2</t>
    <phoneticPr fontId="2" type="noConversion"/>
  </si>
  <si>
    <t>8W3</t>
    <phoneticPr fontId="2" type="noConversion"/>
  </si>
  <si>
    <t>8W4</t>
    <phoneticPr fontId="2" type="noConversion"/>
  </si>
  <si>
    <t>9D3</t>
    <phoneticPr fontId="2" type="noConversion"/>
  </si>
  <si>
    <t>9W1</t>
    <phoneticPr fontId="2" type="noConversion"/>
  </si>
  <si>
    <t>9W2</t>
    <phoneticPr fontId="2" type="noConversion"/>
  </si>
  <si>
    <t>9W3</t>
    <phoneticPr fontId="2" type="noConversion"/>
  </si>
  <si>
    <t>9W4</t>
    <phoneticPr fontId="2" type="noConversion"/>
  </si>
  <si>
    <t>10D3</t>
    <phoneticPr fontId="2" type="noConversion"/>
  </si>
  <si>
    <t>10W1</t>
    <phoneticPr fontId="2" type="noConversion"/>
  </si>
  <si>
    <t>10W2</t>
    <phoneticPr fontId="2" type="noConversion"/>
  </si>
  <si>
    <t>10W3</t>
    <phoneticPr fontId="2" type="noConversion"/>
  </si>
  <si>
    <t>10W4</t>
    <phoneticPr fontId="2" type="noConversion"/>
  </si>
  <si>
    <t>11D3</t>
    <phoneticPr fontId="2" type="noConversion"/>
  </si>
  <si>
    <t>11W1</t>
    <phoneticPr fontId="2" type="noConversion"/>
  </si>
  <si>
    <t>11W2</t>
    <phoneticPr fontId="2" type="noConversion"/>
  </si>
  <si>
    <t>11W3</t>
    <phoneticPr fontId="2" type="noConversion"/>
  </si>
  <si>
    <t>11W4</t>
    <phoneticPr fontId="2" type="noConversion"/>
  </si>
  <si>
    <t>12D3</t>
    <phoneticPr fontId="2" type="noConversion"/>
  </si>
  <si>
    <t>12W1</t>
    <phoneticPr fontId="2" type="noConversion"/>
  </si>
  <si>
    <t>12W2</t>
    <phoneticPr fontId="2" type="noConversion"/>
  </si>
  <si>
    <t>12W3</t>
    <phoneticPr fontId="2" type="noConversion"/>
  </si>
  <si>
    <t>12W4</t>
    <phoneticPr fontId="2" type="noConversion"/>
  </si>
  <si>
    <t>13D3</t>
    <phoneticPr fontId="2" type="noConversion"/>
  </si>
  <si>
    <t>13W1</t>
    <phoneticPr fontId="2" type="noConversion"/>
  </si>
  <si>
    <t>13W2</t>
    <phoneticPr fontId="2" type="noConversion"/>
  </si>
  <si>
    <t>13W3</t>
    <phoneticPr fontId="2" type="noConversion"/>
  </si>
  <si>
    <t>13W4</t>
    <phoneticPr fontId="2" type="noConversion"/>
  </si>
  <si>
    <t>14D3</t>
    <phoneticPr fontId="2" type="noConversion"/>
  </si>
  <si>
    <t>14W1</t>
    <phoneticPr fontId="2" type="noConversion"/>
  </si>
  <si>
    <t>14W2</t>
    <phoneticPr fontId="2" type="noConversion"/>
  </si>
  <si>
    <t>14W3</t>
    <phoneticPr fontId="2" type="noConversion"/>
  </si>
  <si>
    <t>14W4</t>
    <phoneticPr fontId="2" type="noConversion"/>
  </si>
  <si>
    <t>15D3</t>
    <phoneticPr fontId="2" type="noConversion"/>
  </si>
  <si>
    <t>15W1</t>
    <phoneticPr fontId="2" type="noConversion"/>
  </si>
  <si>
    <t>15W2</t>
    <phoneticPr fontId="2" type="noConversion"/>
  </si>
  <si>
    <t>15W3</t>
    <phoneticPr fontId="2" type="noConversion"/>
  </si>
  <si>
    <t>15W4</t>
    <phoneticPr fontId="2" type="noConversion"/>
  </si>
  <si>
    <t>16D3</t>
    <phoneticPr fontId="2" type="noConversion"/>
  </si>
  <si>
    <t>16W1</t>
    <phoneticPr fontId="2" type="noConversion"/>
  </si>
  <si>
    <t>16W2</t>
    <phoneticPr fontId="2" type="noConversion"/>
  </si>
  <si>
    <t>16W3</t>
    <phoneticPr fontId="2" type="noConversion"/>
  </si>
  <si>
    <t>16W4</t>
    <phoneticPr fontId="2" type="noConversion"/>
  </si>
  <si>
    <t>17D3</t>
    <phoneticPr fontId="2" type="noConversion"/>
  </si>
  <si>
    <t>17W1</t>
    <phoneticPr fontId="2" type="noConversion"/>
  </si>
  <si>
    <t>17W2</t>
    <phoneticPr fontId="2" type="noConversion"/>
  </si>
  <si>
    <t>17W3</t>
    <phoneticPr fontId="2" type="noConversion"/>
  </si>
  <si>
    <t>17W4</t>
    <phoneticPr fontId="2" type="noConversion"/>
  </si>
  <si>
    <t>18D3</t>
    <phoneticPr fontId="2" type="noConversion"/>
  </si>
  <si>
    <t>18W1</t>
    <phoneticPr fontId="2" type="noConversion"/>
  </si>
  <si>
    <t>18W2</t>
    <phoneticPr fontId="2" type="noConversion"/>
  </si>
  <si>
    <t>18W3</t>
    <phoneticPr fontId="2" type="noConversion"/>
  </si>
  <si>
    <t>18W4</t>
    <phoneticPr fontId="2" type="noConversion"/>
  </si>
  <si>
    <t>19D3</t>
    <phoneticPr fontId="2" type="noConversion"/>
  </si>
  <si>
    <t>19W1</t>
    <phoneticPr fontId="2" type="noConversion"/>
  </si>
  <si>
    <t>19W2</t>
    <phoneticPr fontId="2" type="noConversion"/>
  </si>
  <si>
    <t>19W3</t>
    <phoneticPr fontId="2" type="noConversion"/>
  </si>
  <si>
    <t>19W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.00_ "/>
  </numFmts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32">
    <xf numFmtId="0" fontId="0" fillId="0" borderId="0" xfId="0"/>
    <xf numFmtId="0" fontId="4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2" borderId="0" xfId="0" applyFill="1"/>
    <xf numFmtId="0" fontId="0" fillId="2" borderId="0" xfId="0" applyFill="1" applyAlignment="1">
      <alignment vertical="center"/>
    </xf>
    <xf numFmtId="0" fontId="0" fillId="0" borderId="4" xfId="0" applyBorder="1" applyAlignment="1">
      <alignment horizontal="center"/>
    </xf>
    <xf numFmtId="176" fontId="0" fillId="0" borderId="4" xfId="0" applyNumberFormat="1" applyBorder="1" applyAlignment="1">
      <alignment horizontal="center"/>
    </xf>
    <xf numFmtId="9" fontId="0" fillId="0" borderId="4" xfId="0" applyNumberFormat="1" applyBorder="1" applyAlignment="1">
      <alignment horizontal="center"/>
    </xf>
    <xf numFmtId="177" fontId="0" fillId="0" borderId="4" xfId="0" applyNumberFormat="1" applyBorder="1" applyAlignment="1">
      <alignment horizontal="center" vertical="center"/>
    </xf>
    <xf numFmtId="176" fontId="0" fillId="0" borderId="4" xfId="1" applyNumberFormat="1" applyFont="1" applyBorder="1" applyAlignment="1">
      <alignment horizontal="center"/>
    </xf>
    <xf numFmtId="176" fontId="0" fillId="0" borderId="4" xfId="1" applyNumberFormat="1" applyFont="1" applyFill="1" applyBorder="1" applyAlignment="1">
      <alignment horizontal="center"/>
    </xf>
    <xf numFmtId="9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 vertical="center"/>
    </xf>
    <xf numFmtId="176" fontId="0" fillId="0" borderId="0" xfId="1" applyNumberFormat="1" applyFon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 vertical="center"/>
    </xf>
    <xf numFmtId="49" fontId="0" fillId="0" borderId="0" xfId="0" applyNumberFormat="1"/>
    <xf numFmtId="0" fontId="0" fillId="0" borderId="0" xfId="0" applyAlignment="1">
      <alignment horizontal="center" vertical="center"/>
    </xf>
    <xf numFmtId="9" fontId="0" fillId="0" borderId="4" xfId="0" applyNumberFormat="1" applyBorder="1" applyAlignment="1">
      <alignment horizontal="center" vertical="center"/>
    </xf>
    <xf numFmtId="177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176" fontId="0" fillId="0" borderId="1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97"/>
  <sheetViews>
    <sheetView tabSelected="1" workbookViewId="0">
      <selection activeCell="C99" sqref="C99"/>
    </sheetView>
  </sheetViews>
  <sheetFormatPr defaultRowHeight="13.9" x14ac:dyDescent="0.4"/>
  <cols>
    <col min="1" max="2" width="9.06640625" style="2"/>
    <col min="3" max="4" width="12.73046875" style="2" customWidth="1"/>
    <col min="5" max="16384" width="9.06640625" style="2"/>
  </cols>
  <sheetData>
    <row r="1" spans="1:29" customFormat="1" x14ac:dyDescent="0.4">
      <c r="A1" s="23" t="s">
        <v>32</v>
      </c>
      <c r="B1" s="26" t="s">
        <v>23</v>
      </c>
      <c r="C1" s="24" t="s">
        <v>24</v>
      </c>
      <c r="D1" s="24" t="s">
        <v>33</v>
      </c>
      <c r="E1" s="24" t="s">
        <v>34</v>
      </c>
      <c r="F1" s="24" t="s">
        <v>35</v>
      </c>
      <c r="G1" s="24" t="s">
        <v>25</v>
      </c>
      <c r="H1" s="24" t="s">
        <v>37</v>
      </c>
      <c r="I1" s="24" t="s">
        <v>26</v>
      </c>
      <c r="J1" s="28" t="s">
        <v>38</v>
      </c>
      <c r="K1" s="29"/>
      <c r="L1" s="29"/>
      <c r="M1" s="29"/>
      <c r="N1" s="29"/>
      <c r="O1" s="29" t="s">
        <v>40</v>
      </c>
      <c r="P1" s="29"/>
      <c r="Q1" s="29"/>
      <c r="R1" s="29"/>
      <c r="S1" s="29"/>
      <c r="T1" s="29" t="s">
        <v>41</v>
      </c>
      <c r="U1" s="29"/>
      <c r="V1" s="29"/>
      <c r="W1" s="29"/>
      <c r="X1" s="29"/>
      <c r="Y1" s="29" t="s">
        <v>42</v>
      </c>
      <c r="Z1" s="29"/>
      <c r="AA1" s="29"/>
      <c r="AB1" s="29"/>
      <c r="AC1" s="29"/>
    </row>
    <row r="2" spans="1:29" customFormat="1" x14ac:dyDescent="0.4">
      <c r="A2" s="23"/>
      <c r="B2" s="27"/>
      <c r="C2" s="25"/>
      <c r="D2" s="25"/>
      <c r="E2" s="25"/>
      <c r="F2" s="25"/>
      <c r="G2" s="25"/>
      <c r="H2" s="25"/>
      <c r="I2" s="25"/>
      <c r="J2" s="1" t="s">
        <v>39</v>
      </c>
      <c r="K2" t="s">
        <v>0</v>
      </c>
      <c r="L2" t="s">
        <v>1</v>
      </c>
      <c r="M2" t="s">
        <v>2</v>
      </c>
      <c r="N2" t="s">
        <v>3</v>
      </c>
      <c r="O2" s="1" t="s">
        <v>39</v>
      </c>
      <c r="P2" t="s">
        <v>0</v>
      </c>
      <c r="Q2" t="s">
        <v>1</v>
      </c>
      <c r="R2" t="s">
        <v>2</v>
      </c>
      <c r="S2" t="s">
        <v>3</v>
      </c>
      <c r="T2" s="1" t="s">
        <v>39</v>
      </c>
      <c r="U2" t="s">
        <v>0</v>
      </c>
      <c r="V2" t="s">
        <v>1</v>
      </c>
      <c r="W2" t="s">
        <v>2</v>
      </c>
      <c r="X2" t="s">
        <v>3</v>
      </c>
      <c r="Y2" s="1" t="s">
        <v>39</v>
      </c>
      <c r="Z2" t="s">
        <v>0</v>
      </c>
      <c r="AA2" t="s">
        <v>1</v>
      </c>
      <c r="AB2" t="s">
        <v>2</v>
      </c>
      <c r="AC2" t="s">
        <v>3</v>
      </c>
    </row>
    <row r="3" spans="1:29" customFormat="1" x14ac:dyDescent="0.4">
      <c r="A3" t="s">
        <v>160</v>
      </c>
      <c r="B3">
        <v>20200668</v>
      </c>
      <c r="C3" t="s">
        <v>4</v>
      </c>
      <c r="D3">
        <v>31.57</v>
      </c>
      <c r="E3">
        <v>1300</v>
      </c>
      <c r="F3" t="s">
        <v>36</v>
      </c>
      <c r="G3" t="s">
        <v>30</v>
      </c>
      <c r="H3" s="17" t="s">
        <v>43</v>
      </c>
      <c r="I3" t="s">
        <v>27</v>
      </c>
      <c r="J3" s="2">
        <v>1.4069E-2</v>
      </c>
      <c r="K3" s="2">
        <v>0</v>
      </c>
      <c r="L3" s="2">
        <v>0.26687899999999998</v>
      </c>
      <c r="M3" s="2">
        <v>0</v>
      </c>
      <c r="N3" s="2">
        <v>0</v>
      </c>
      <c r="O3" s="2">
        <v>0</v>
      </c>
      <c r="P3" s="2">
        <v>0</v>
      </c>
      <c r="Q3" s="2">
        <v>0.501946</v>
      </c>
      <c r="R3" s="2">
        <v>0</v>
      </c>
      <c r="S3" s="2">
        <v>0</v>
      </c>
      <c r="T3" s="2">
        <v>0</v>
      </c>
      <c r="U3" s="2">
        <v>0</v>
      </c>
      <c r="V3" s="2">
        <v>0.225769</v>
      </c>
      <c r="W3" s="2">
        <v>0</v>
      </c>
      <c r="X3" s="2">
        <v>0</v>
      </c>
      <c r="Y3" s="2">
        <v>0</v>
      </c>
      <c r="Z3" s="2">
        <v>0</v>
      </c>
      <c r="AA3" s="2">
        <v>0.169376</v>
      </c>
      <c r="AB3" s="2">
        <v>0</v>
      </c>
      <c r="AC3" s="2">
        <v>0</v>
      </c>
    </row>
    <row r="4" spans="1:29" customFormat="1" x14ac:dyDescent="0.4">
      <c r="A4" t="s">
        <v>161</v>
      </c>
      <c r="B4">
        <v>20200668</v>
      </c>
      <c r="C4" t="s">
        <v>4</v>
      </c>
      <c r="J4" s="2">
        <v>0</v>
      </c>
      <c r="K4" s="2">
        <v>0</v>
      </c>
      <c r="L4" s="2">
        <v>0.39241700000000002</v>
      </c>
      <c r="M4" s="2">
        <v>0</v>
      </c>
      <c r="N4" s="2">
        <v>0</v>
      </c>
      <c r="O4" s="2">
        <v>0</v>
      </c>
      <c r="P4" s="2">
        <v>0</v>
      </c>
      <c r="Q4" s="2">
        <v>0.151083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.63600500000000004</v>
      </c>
      <c r="AB4" s="2">
        <v>0</v>
      </c>
      <c r="AC4" s="2">
        <v>0</v>
      </c>
    </row>
    <row r="5" spans="1:29" customFormat="1" x14ac:dyDescent="0.4">
      <c r="A5" t="s">
        <v>162</v>
      </c>
      <c r="B5">
        <v>20200668</v>
      </c>
      <c r="C5" t="s">
        <v>4</v>
      </c>
      <c r="J5" s="2">
        <v>7.6220000000000003E-3</v>
      </c>
      <c r="K5" s="2">
        <v>0</v>
      </c>
      <c r="L5" s="2">
        <v>1.0270159999999999</v>
      </c>
      <c r="M5" s="2">
        <v>0</v>
      </c>
      <c r="N5" s="2">
        <v>0</v>
      </c>
      <c r="O5" s="2">
        <v>0</v>
      </c>
      <c r="P5" s="2">
        <v>0</v>
      </c>
      <c r="Q5" s="2">
        <v>8.9771000000000004E-2</v>
      </c>
      <c r="R5" s="2">
        <v>0</v>
      </c>
      <c r="S5" s="2">
        <v>0</v>
      </c>
      <c r="T5" s="2">
        <v>2.7546999999999999E-2</v>
      </c>
      <c r="U5" s="2">
        <v>0</v>
      </c>
      <c r="V5" s="2">
        <v>0.44749800000000001</v>
      </c>
      <c r="W5" s="2">
        <v>0</v>
      </c>
      <c r="X5" s="2">
        <v>0</v>
      </c>
      <c r="Y5" s="2">
        <v>0</v>
      </c>
      <c r="Z5" s="2">
        <v>0</v>
      </c>
      <c r="AA5" s="2">
        <v>0.36991800000000002</v>
      </c>
      <c r="AB5" s="2">
        <v>0</v>
      </c>
      <c r="AC5" s="2">
        <v>0</v>
      </c>
    </row>
    <row r="6" spans="1:29" customFormat="1" x14ac:dyDescent="0.4">
      <c r="A6" t="s">
        <v>163</v>
      </c>
      <c r="B6">
        <v>20200668</v>
      </c>
      <c r="C6" t="s">
        <v>4</v>
      </c>
      <c r="J6" s="2">
        <v>4.6892000000000003E-2</v>
      </c>
      <c r="K6" s="2">
        <v>5.8513999999999997E-2</v>
      </c>
      <c r="L6" s="2">
        <v>0.46367399999999998</v>
      </c>
      <c r="M6" s="2">
        <v>0</v>
      </c>
      <c r="N6" s="2">
        <v>0</v>
      </c>
      <c r="O6" s="2">
        <v>6.9676000000000002E-2</v>
      </c>
      <c r="P6" s="2">
        <v>0</v>
      </c>
      <c r="Q6" s="2">
        <v>0.33329300000000001</v>
      </c>
      <c r="R6" s="2">
        <v>0</v>
      </c>
      <c r="S6" s="2">
        <v>0</v>
      </c>
      <c r="T6" s="2">
        <v>0.20349200000000001</v>
      </c>
      <c r="U6" s="2">
        <v>0</v>
      </c>
      <c r="V6" s="2">
        <v>0.63928700000000005</v>
      </c>
      <c r="W6" s="2">
        <v>0</v>
      </c>
      <c r="X6" s="2">
        <v>0</v>
      </c>
      <c r="Y6" s="2">
        <v>8.3379999999999999E-3</v>
      </c>
      <c r="Z6" s="2">
        <v>0</v>
      </c>
      <c r="AA6" s="2">
        <v>0.81054899999999996</v>
      </c>
      <c r="AB6" s="2">
        <v>0</v>
      </c>
      <c r="AC6" s="2">
        <v>0</v>
      </c>
    </row>
    <row r="7" spans="1:29" customFormat="1" x14ac:dyDescent="0.4">
      <c r="A7" t="s">
        <v>164</v>
      </c>
      <c r="B7">
        <v>20200668</v>
      </c>
      <c r="C7" t="s">
        <v>4</v>
      </c>
      <c r="J7" s="2">
        <v>3.3659000000000001E-2</v>
      </c>
      <c r="K7" s="2">
        <v>6.0941000000000002E-2</v>
      </c>
      <c r="L7" s="2">
        <v>1.23315</v>
      </c>
      <c r="M7" s="2">
        <v>0</v>
      </c>
      <c r="N7" s="2">
        <v>0</v>
      </c>
      <c r="O7" s="2">
        <v>4.7697999999999997E-2</v>
      </c>
      <c r="P7" s="2">
        <v>0</v>
      </c>
      <c r="Q7" s="2">
        <v>6.7720000000000002E-2</v>
      </c>
      <c r="R7" s="2">
        <v>0</v>
      </c>
      <c r="S7" s="2">
        <v>0</v>
      </c>
      <c r="T7" s="2">
        <v>5.5833000000000001E-2</v>
      </c>
      <c r="U7" s="2">
        <v>0.120547</v>
      </c>
      <c r="V7" s="2">
        <v>0.76198500000000002</v>
      </c>
      <c r="W7" s="2">
        <v>0</v>
      </c>
      <c r="X7" s="2">
        <v>0</v>
      </c>
      <c r="Y7" s="2">
        <v>3.6894000000000003E-2</v>
      </c>
      <c r="Z7" s="2">
        <v>6.1754000000000003E-2</v>
      </c>
      <c r="AA7" s="2">
        <v>1.184256</v>
      </c>
      <c r="AB7" s="2">
        <v>0</v>
      </c>
      <c r="AC7" s="2">
        <v>0</v>
      </c>
    </row>
    <row r="8" spans="1:29" customFormat="1" x14ac:dyDescent="0.4">
      <c r="A8" t="s">
        <v>165</v>
      </c>
      <c r="B8">
        <v>20201053</v>
      </c>
      <c r="C8" t="s">
        <v>5</v>
      </c>
      <c r="D8">
        <v>30</v>
      </c>
      <c r="E8">
        <v>1430</v>
      </c>
      <c r="F8" t="s">
        <v>44</v>
      </c>
      <c r="G8" t="s">
        <v>31</v>
      </c>
      <c r="H8" s="17" t="s">
        <v>45</v>
      </c>
      <c r="I8" t="s">
        <v>27</v>
      </c>
      <c r="J8" s="2">
        <v>3.4989999999999999E-3</v>
      </c>
      <c r="K8" s="2">
        <v>0</v>
      </c>
      <c r="L8" s="2">
        <v>0.31494299999999997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1.046111</v>
      </c>
      <c r="W8" s="2">
        <v>0</v>
      </c>
      <c r="X8" s="2">
        <v>0</v>
      </c>
      <c r="Y8" s="2">
        <v>0</v>
      </c>
      <c r="Z8" s="2">
        <v>0</v>
      </c>
      <c r="AA8" s="2">
        <v>6.6461000000000006E-2</v>
      </c>
      <c r="AB8" s="2">
        <v>0</v>
      </c>
      <c r="AC8" s="2">
        <v>0</v>
      </c>
    </row>
    <row r="9" spans="1:29" customFormat="1" x14ac:dyDescent="0.4">
      <c r="A9" t="s">
        <v>166</v>
      </c>
      <c r="B9">
        <v>20201053</v>
      </c>
      <c r="C9" t="s">
        <v>5</v>
      </c>
      <c r="J9" s="2">
        <v>7.8375E-2</v>
      </c>
      <c r="K9" s="2">
        <v>0</v>
      </c>
      <c r="L9" s="2">
        <v>0.47041500000000003</v>
      </c>
      <c r="M9" s="2">
        <v>0</v>
      </c>
      <c r="N9" s="2">
        <v>0</v>
      </c>
      <c r="O9" s="2">
        <v>0.59921999999999997</v>
      </c>
      <c r="P9" s="2">
        <v>2.58304</v>
      </c>
      <c r="Q9" s="2">
        <v>0.18459300000000001</v>
      </c>
      <c r="R9" s="2">
        <v>0</v>
      </c>
      <c r="S9" s="2">
        <v>0</v>
      </c>
      <c r="T9" s="2">
        <v>0</v>
      </c>
      <c r="U9" s="2">
        <v>0</v>
      </c>
      <c r="V9" s="2">
        <v>0.23836099999999999</v>
      </c>
      <c r="W9" s="2">
        <v>0</v>
      </c>
      <c r="X9" s="2">
        <v>0</v>
      </c>
      <c r="Y9" s="2">
        <v>0.57898400000000005</v>
      </c>
      <c r="Z9" s="2">
        <v>1.2432190000000001</v>
      </c>
      <c r="AA9" s="2">
        <v>0</v>
      </c>
      <c r="AB9" s="2">
        <v>0</v>
      </c>
      <c r="AC9" s="2">
        <v>0</v>
      </c>
    </row>
    <row r="10" spans="1:29" customFormat="1" x14ac:dyDescent="0.4">
      <c r="A10" t="s">
        <v>167</v>
      </c>
      <c r="B10">
        <v>20201053</v>
      </c>
      <c r="C10" t="s">
        <v>5</v>
      </c>
      <c r="J10" s="2">
        <v>1.7187920000000001</v>
      </c>
      <c r="K10" s="2">
        <v>22.672737999999999</v>
      </c>
      <c r="L10" s="2">
        <v>0.14880199999999999</v>
      </c>
      <c r="M10" s="2">
        <v>28.422025999999999</v>
      </c>
      <c r="N10" s="2">
        <v>0.24601400000000001</v>
      </c>
      <c r="O10" s="2">
        <v>1.9324429999999999</v>
      </c>
      <c r="P10" s="2">
        <v>25.726068999999999</v>
      </c>
      <c r="Q10" s="2">
        <v>0</v>
      </c>
      <c r="R10" s="2">
        <v>26.675308000000001</v>
      </c>
      <c r="S10" s="2">
        <v>0.29133599999999998</v>
      </c>
      <c r="T10" s="2">
        <v>0.43582599999999999</v>
      </c>
      <c r="U10" s="2">
        <v>0.40621400000000002</v>
      </c>
      <c r="V10" s="2">
        <v>0</v>
      </c>
      <c r="W10" s="2">
        <v>0</v>
      </c>
      <c r="X10" s="2">
        <v>0</v>
      </c>
      <c r="Y10" s="2">
        <v>2.4746100000000002</v>
      </c>
      <c r="Z10" s="2">
        <v>37.220176000000002</v>
      </c>
      <c r="AA10" s="2">
        <v>0</v>
      </c>
      <c r="AB10" s="2">
        <v>39.219332000000001</v>
      </c>
      <c r="AC10" s="2">
        <v>0.45808399999999999</v>
      </c>
    </row>
    <row r="11" spans="1:29" customFormat="1" x14ac:dyDescent="0.4">
      <c r="A11" t="s">
        <v>168</v>
      </c>
      <c r="B11">
        <v>20201053</v>
      </c>
      <c r="C11" t="s">
        <v>5</v>
      </c>
      <c r="J11" s="2">
        <v>1.9658679999999999</v>
      </c>
      <c r="K11" s="2">
        <v>33.791992</v>
      </c>
      <c r="L11" s="2">
        <v>0</v>
      </c>
      <c r="M11" s="2">
        <v>30.978211000000002</v>
      </c>
      <c r="N11" s="2">
        <v>0.22520799999999999</v>
      </c>
      <c r="O11" s="2">
        <v>1.551968</v>
      </c>
      <c r="P11" s="2">
        <v>26.290858</v>
      </c>
      <c r="Q11" s="2">
        <v>0.19195000000000001</v>
      </c>
      <c r="R11" s="2">
        <v>12.412144</v>
      </c>
      <c r="S11" s="2">
        <v>3.7046000000000003E-2</v>
      </c>
      <c r="T11" s="2">
        <v>0.44586799999999999</v>
      </c>
      <c r="U11" s="2">
        <v>3.9408609999999999</v>
      </c>
      <c r="V11" s="2">
        <v>0</v>
      </c>
      <c r="W11" s="2">
        <v>0</v>
      </c>
      <c r="X11" s="2">
        <v>0</v>
      </c>
      <c r="Y11" s="2">
        <v>2.0457930000000002</v>
      </c>
      <c r="Z11" s="2">
        <v>32.079118999999999</v>
      </c>
      <c r="AA11" s="2">
        <v>0</v>
      </c>
      <c r="AB11" s="2">
        <v>29.148</v>
      </c>
      <c r="AC11" s="2">
        <v>0.25551099999999999</v>
      </c>
    </row>
    <row r="12" spans="1:29" customFormat="1" x14ac:dyDescent="0.4">
      <c r="A12" t="s">
        <v>169</v>
      </c>
      <c r="B12">
        <v>20201053</v>
      </c>
      <c r="C12" t="s">
        <v>5</v>
      </c>
      <c r="J12" s="2">
        <v>7.2083999999999995E-2</v>
      </c>
      <c r="K12" s="2">
        <v>0</v>
      </c>
      <c r="L12" s="2">
        <v>0</v>
      </c>
      <c r="M12" s="2">
        <v>0</v>
      </c>
      <c r="N12" s="2">
        <v>0</v>
      </c>
      <c r="O12" s="2">
        <v>4.2858E-2</v>
      </c>
      <c r="P12" s="2">
        <v>0</v>
      </c>
      <c r="Q12" s="2">
        <v>0</v>
      </c>
      <c r="R12" s="2">
        <v>0</v>
      </c>
      <c r="S12" s="2">
        <v>0</v>
      </c>
      <c r="T12" s="2">
        <v>0.10026400000000001</v>
      </c>
      <c r="U12" s="2">
        <v>0</v>
      </c>
      <c r="V12" s="2">
        <v>0.30404399999999998</v>
      </c>
      <c r="W12" s="2">
        <v>0</v>
      </c>
      <c r="X12" s="2">
        <v>0</v>
      </c>
      <c r="Y12" s="2">
        <v>2.0108000000000001E-2</v>
      </c>
      <c r="Z12" s="2">
        <v>0</v>
      </c>
      <c r="AA12" s="2">
        <v>0.194304</v>
      </c>
      <c r="AB12" s="2">
        <v>0</v>
      </c>
      <c r="AC12" s="2">
        <v>0</v>
      </c>
    </row>
    <row r="13" spans="1:29" customFormat="1" x14ac:dyDescent="0.4">
      <c r="A13" t="s">
        <v>170</v>
      </c>
      <c r="B13">
        <v>20201164</v>
      </c>
      <c r="C13" t="s">
        <v>6</v>
      </c>
      <c r="D13">
        <v>32.43</v>
      </c>
      <c r="E13">
        <v>1460</v>
      </c>
      <c r="F13" t="s">
        <v>44</v>
      </c>
      <c r="G13" t="s">
        <v>30</v>
      </c>
      <c r="H13" s="17" t="s">
        <v>43</v>
      </c>
      <c r="I13" t="s">
        <v>27</v>
      </c>
      <c r="J13" s="2">
        <v>3.2070000000000002E-3</v>
      </c>
      <c r="K13" s="2">
        <v>0</v>
      </c>
      <c r="L13" s="2">
        <v>2.8493999999999998E-2</v>
      </c>
      <c r="M13" s="2">
        <v>0</v>
      </c>
      <c r="N13" s="2">
        <v>0</v>
      </c>
      <c r="O13" s="2">
        <v>0</v>
      </c>
      <c r="P13" s="2">
        <v>0</v>
      </c>
      <c r="Q13" s="2">
        <v>0.443471</v>
      </c>
      <c r="R13" s="2">
        <v>0</v>
      </c>
      <c r="S13" s="2">
        <v>0</v>
      </c>
      <c r="T13" s="2">
        <v>0</v>
      </c>
      <c r="U13" s="2">
        <v>0</v>
      </c>
      <c r="V13" s="2">
        <v>0.60395200000000004</v>
      </c>
      <c r="W13" s="2">
        <v>0</v>
      </c>
      <c r="X13" s="2">
        <v>0</v>
      </c>
      <c r="Y13" s="2">
        <v>0</v>
      </c>
      <c r="Z13" s="2">
        <v>0</v>
      </c>
      <c r="AA13" s="2">
        <v>1.2014309999999999</v>
      </c>
      <c r="AB13" s="2">
        <v>0</v>
      </c>
      <c r="AC13" s="2">
        <v>0</v>
      </c>
    </row>
    <row r="14" spans="1:29" customFormat="1" x14ac:dyDescent="0.4">
      <c r="A14" t="s">
        <v>171</v>
      </c>
      <c r="B14">
        <v>20201164</v>
      </c>
      <c r="C14" t="s">
        <v>6</v>
      </c>
      <c r="J14" s="2">
        <v>0</v>
      </c>
      <c r="K14" s="2">
        <v>0</v>
      </c>
      <c r="L14" s="2">
        <v>0.83383099999999999</v>
      </c>
      <c r="M14" s="2">
        <v>0</v>
      </c>
      <c r="N14" s="2">
        <v>0</v>
      </c>
      <c r="O14" s="2">
        <v>0</v>
      </c>
      <c r="P14" s="2">
        <v>0</v>
      </c>
      <c r="Q14" s="2">
        <v>0.10154100000000001</v>
      </c>
      <c r="R14" s="2">
        <v>0</v>
      </c>
      <c r="S14" s="2">
        <v>0</v>
      </c>
      <c r="T14" s="2">
        <v>1.7201000000000001E-2</v>
      </c>
      <c r="U14" s="2">
        <v>0</v>
      </c>
      <c r="V14" s="2">
        <v>0.53155799999999997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</row>
    <row r="15" spans="1:29" customFormat="1" x14ac:dyDescent="0.4">
      <c r="A15" t="s">
        <v>172</v>
      </c>
      <c r="B15">
        <v>20201164</v>
      </c>
      <c r="C15" t="s">
        <v>6</v>
      </c>
      <c r="J15" s="2">
        <v>3.2482519999999999</v>
      </c>
      <c r="K15" s="2">
        <v>40.064397999999997</v>
      </c>
      <c r="L15" s="2">
        <v>0.37085000000000001</v>
      </c>
      <c r="M15" s="2">
        <v>51.659878999999997</v>
      </c>
      <c r="N15" s="2">
        <v>0.54986900000000005</v>
      </c>
      <c r="O15" s="2">
        <v>3.127891</v>
      </c>
      <c r="P15" s="2">
        <v>54.411740000000002</v>
      </c>
      <c r="Q15" s="2">
        <v>0.241896</v>
      </c>
      <c r="R15" s="2">
        <v>28.436343000000001</v>
      </c>
      <c r="S15" s="2">
        <v>0.30582999999999999</v>
      </c>
      <c r="T15" s="2">
        <v>0.65698100000000004</v>
      </c>
      <c r="U15" s="2">
        <v>2.8358409999999998</v>
      </c>
      <c r="V15" s="2">
        <v>0</v>
      </c>
      <c r="W15" s="2">
        <v>0.248914</v>
      </c>
      <c r="X15" s="2">
        <v>0</v>
      </c>
      <c r="Y15" s="2">
        <v>3.7941760000000002</v>
      </c>
      <c r="Z15" s="2">
        <v>54.940126999999997</v>
      </c>
      <c r="AA15" s="2">
        <v>0.14220099999999999</v>
      </c>
      <c r="AB15" s="2">
        <v>46.928699999999999</v>
      </c>
      <c r="AC15" s="2">
        <v>0.58471300000000004</v>
      </c>
    </row>
    <row r="16" spans="1:29" customFormat="1" x14ac:dyDescent="0.4">
      <c r="A16" t="s">
        <v>173</v>
      </c>
      <c r="B16">
        <v>20201164</v>
      </c>
      <c r="C16" t="s">
        <v>6</v>
      </c>
      <c r="J16" s="2">
        <v>0.91835100000000003</v>
      </c>
      <c r="K16" s="2">
        <v>5.4716680000000002</v>
      </c>
      <c r="L16" s="2">
        <v>0.419906</v>
      </c>
      <c r="M16" s="2">
        <v>1.444042</v>
      </c>
      <c r="N16" s="2">
        <v>0</v>
      </c>
      <c r="O16" s="2">
        <v>0.68740400000000002</v>
      </c>
      <c r="P16" s="2">
        <v>1.778257</v>
      </c>
      <c r="Q16" s="2">
        <v>7.7094999999999997E-2</v>
      </c>
      <c r="R16" s="2">
        <v>0.19555400000000001</v>
      </c>
      <c r="S16" s="2">
        <v>0</v>
      </c>
      <c r="T16" s="2">
        <v>0.36840699999999998</v>
      </c>
      <c r="U16" s="2">
        <v>0.111836</v>
      </c>
      <c r="V16" s="2">
        <v>4.8996999999999999E-2</v>
      </c>
      <c r="W16" s="2">
        <v>0</v>
      </c>
      <c r="X16" s="2">
        <v>0</v>
      </c>
      <c r="Y16" s="2">
        <v>0.46751900000000002</v>
      </c>
      <c r="Z16" s="2">
        <v>0.33725100000000002</v>
      </c>
      <c r="AA16" s="2">
        <v>0</v>
      </c>
      <c r="AB16" s="2">
        <v>0</v>
      </c>
      <c r="AC16" s="2">
        <v>0</v>
      </c>
    </row>
    <row r="17" spans="1:29" customFormat="1" x14ac:dyDescent="0.4">
      <c r="A17" t="s">
        <v>174</v>
      </c>
      <c r="B17">
        <v>20201164</v>
      </c>
      <c r="C17" t="s">
        <v>6</v>
      </c>
      <c r="J17" s="2">
        <v>2.585871</v>
      </c>
      <c r="K17" s="2">
        <v>33.270767999999997</v>
      </c>
      <c r="L17" s="2">
        <v>0</v>
      </c>
      <c r="M17" s="2">
        <v>35.510511000000001</v>
      </c>
      <c r="N17" s="2">
        <v>0.38300699999999999</v>
      </c>
      <c r="O17" s="2">
        <v>1.3672629999999999</v>
      </c>
      <c r="P17" s="2">
        <v>23.482761</v>
      </c>
      <c r="Q17" s="2">
        <v>0.20757200000000001</v>
      </c>
      <c r="R17" s="2">
        <v>8.1405879999999993</v>
      </c>
      <c r="S17" s="2">
        <v>0.118909</v>
      </c>
      <c r="T17" s="2">
        <v>0.49422100000000002</v>
      </c>
      <c r="U17" s="2">
        <v>1.223665</v>
      </c>
      <c r="V17" s="2">
        <v>0.44589299999999998</v>
      </c>
      <c r="W17" s="2">
        <v>0</v>
      </c>
      <c r="X17" s="2">
        <v>1.0000000000000001E-5</v>
      </c>
      <c r="Y17" s="2">
        <v>1.5623880000000001</v>
      </c>
      <c r="Z17" s="2">
        <v>23.403832999999999</v>
      </c>
      <c r="AA17" s="2">
        <v>1.8308999999999999E-2</v>
      </c>
      <c r="AB17" s="2">
        <v>14.890416999999999</v>
      </c>
      <c r="AC17" s="2">
        <v>0.16542699999999999</v>
      </c>
    </row>
    <row r="18" spans="1:29" customFormat="1" x14ac:dyDescent="0.4">
      <c r="A18" t="s">
        <v>175</v>
      </c>
      <c r="B18">
        <v>20201173</v>
      </c>
      <c r="C18" t="s">
        <v>7</v>
      </c>
      <c r="D18">
        <v>36.43</v>
      </c>
      <c r="E18">
        <v>1770</v>
      </c>
      <c r="F18" t="s">
        <v>44</v>
      </c>
      <c r="G18" t="s">
        <v>30</v>
      </c>
      <c r="H18" s="17" t="s">
        <v>45</v>
      </c>
      <c r="I18" t="s">
        <v>28</v>
      </c>
      <c r="J18" s="2">
        <v>0</v>
      </c>
      <c r="K18" s="2">
        <v>0</v>
      </c>
      <c r="L18" s="2">
        <v>0.92788199999999998</v>
      </c>
      <c r="M18" s="2">
        <v>0</v>
      </c>
      <c r="N18" s="2">
        <v>0</v>
      </c>
      <c r="O18" s="2">
        <v>0</v>
      </c>
      <c r="P18" s="2">
        <v>0</v>
      </c>
      <c r="Q18" s="2">
        <v>5.7235000000000001E-2</v>
      </c>
      <c r="R18" s="2">
        <v>0</v>
      </c>
      <c r="S18" s="2">
        <v>0</v>
      </c>
      <c r="T18" s="2">
        <v>0</v>
      </c>
      <c r="U18" s="2">
        <v>0</v>
      </c>
      <c r="V18" s="2">
        <v>0.14859700000000001</v>
      </c>
      <c r="W18" s="2">
        <v>0</v>
      </c>
      <c r="X18" s="2">
        <v>0</v>
      </c>
      <c r="Y18" s="2">
        <v>0</v>
      </c>
      <c r="Z18" s="2">
        <v>0</v>
      </c>
      <c r="AA18" s="2">
        <v>1.033234</v>
      </c>
      <c r="AB18" s="2">
        <v>0</v>
      </c>
      <c r="AC18" s="2">
        <v>0</v>
      </c>
    </row>
    <row r="19" spans="1:29" customFormat="1" x14ac:dyDescent="0.4">
      <c r="A19" t="s">
        <v>176</v>
      </c>
      <c r="B19">
        <v>20201173</v>
      </c>
      <c r="C19" t="s">
        <v>7</v>
      </c>
      <c r="J19" s="2">
        <v>1.6493000000000001E-2</v>
      </c>
      <c r="K19" s="2">
        <v>0</v>
      </c>
      <c r="L19" s="2">
        <v>0.30924200000000002</v>
      </c>
      <c r="M19" s="2">
        <v>0</v>
      </c>
      <c r="N19" s="2">
        <v>0</v>
      </c>
      <c r="O19" s="2">
        <v>3.2108999999999999E-2</v>
      </c>
      <c r="P19" s="2">
        <v>0</v>
      </c>
      <c r="Q19" s="2">
        <v>0.29763000000000001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1.3098E-2</v>
      </c>
      <c r="Z19" s="2">
        <v>0</v>
      </c>
      <c r="AA19" s="2">
        <v>0.42177300000000001</v>
      </c>
      <c r="AB19" s="2">
        <v>0</v>
      </c>
      <c r="AC19" s="2">
        <v>0</v>
      </c>
    </row>
    <row r="20" spans="1:29" customFormat="1" x14ac:dyDescent="0.4">
      <c r="A20" t="s">
        <v>177</v>
      </c>
      <c r="B20">
        <v>20201173</v>
      </c>
      <c r="C20" t="s">
        <v>7</v>
      </c>
      <c r="J20" s="2">
        <v>1.5240860000000001</v>
      </c>
      <c r="K20" s="2">
        <v>24.948246000000001</v>
      </c>
      <c r="L20" s="2">
        <v>0.407887</v>
      </c>
      <c r="M20" s="2">
        <v>14.003314</v>
      </c>
      <c r="N20" s="2">
        <v>5.5714E-2</v>
      </c>
      <c r="O20" s="2">
        <v>0.67302399999999996</v>
      </c>
      <c r="P20" s="2">
        <v>3.0616449999999999</v>
      </c>
      <c r="Q20" s="2">
        <v>0.44916499999999998</v>
      </c>
      <c r="R20" s="2">
        <v>0.21057300000000001</v>
      </c>
      <c r="S20" s="2">
        <v>0</v>
      </c>
      <c r="T20" s="2">
        <v>0.29748999999999998</v>
      </c>
      <c r="U20" s="2">
        <v>0.39595999999999998</v>
      </c>
      <c r="V20" s="2">
        <v>0.142846</v>
      </c>
      <c r="W20" s="2">
        <v>0</v>
      </c>
      <c r="X20" s="2">
        <v>0</v>
      </c>
      <c r="Y20" s="2">
        <v>1.296311</v>
      </c>
      <c r="Z20" s="2">
        <v>18.733260000000001</v>
      </c>
      <c r="AA20" s="2">
        <v>0</v>
      </c>
      <c r="AB20" s="2">
        <v>11.666480999999999</v>
      </c>
      <c r="AC20" s="2">
        <v>5.0252999999999999E-2</v>
      </c>
    </row>
    <row r="21" spans="1:29" customFormat="1" x14ac:dyDescent="0.4">
      <c r="A21" t="s">
        <v>178</v>
      </c>
      <c r="B21">
        <v>20201173</v>
      </c>
      <c r="C21" t="s">
        <v>7</v>
      </c>
      <c r="J21" s="2">
        <v>0.70517399999999997</v>
      </c>
      <c r="K21" s="2">
        <v>3.0283180000000001</v>
      </c>
      <c r="L21" s="2">
        <v>0.63828200000000002</v>
      </c>
      <c r="M21" s="2">
        <v>0.32007799999999997</v>
      </c>
      <c r="N21" s="2">
        <v>0</v>
      </c>
      <c r="O21" s="2">
        <v>0.44906800000000002</v>
      </c>
      <c r="P21" s="2">
        <v>0.44961899999999999</v>
      </c>
      <c r="Q21" s="2">
        <v>0.29244900000000001</v>
      </c>
      <c r="R21" s="2">
        <v>0</v>
      </c>
      <c r="S21" s="2">
        <v>0</v>
      </c>
      <c r="T21" s="2">
        <v>0.50847299999999995</v>
      </c>
      <c r="U21" s="2">
        <v>0.44204599999999999</v>
      </c>
      <c r="V21" s="2">
        <v>0.17701500000000001</v>
      </c>
      <c r="W21" s="2">
        <v>0</v>
      </c>
      <c r="X21" s="2">
        <v>0</v>
      </c>
      <c r="Y21" s="2">
        <v>0.58410600000000001</v>
      </c>
      <c r="Z21" s="2">
        <v>1.580446</v>
      </c>
      <c r="AA21" s="2">
        <v>0.31304999999999999</v>
      </c>
      <c r="AB21" s="2">
        <v>8.3409999999999995E-3</v>
      </c>
      <c r="AC21" s="2">
        <v>0</v>
      </c>
    </row>
    <row r="22" spans="1:29" customFormat="1" x14ac:dyDescent="0.4">
      <c r="A22" t="s">
        <v>179</v>
      </c>
      <c r="B22">
        <v>20201173</v>
      </c>
      <c r="C22" t="s">
        <v>7</v>
      </c>
      <c r="J22" s="2">
        <v>2.0137689999999999</v>
      </c>
      <c r="K22" s="2">
        <v>32.709868999999998</v>
      </c>
      <c r="L22" s="2">
        <v>0</v>
      </c>
      <c r="M22" s="2">
        <v>14.421282</v>
      </c>
      <c r="N22" s="2">
        <v>0.212282</v>
      </c>
      <c r="O22" s="2">
        <v>1.3214699999999999</v>
      </c>
      <c r="P22" s="2">
        <v>20.104507999999999</v>
      </c>
      <c r="Q22" s="2">
        <v>0.32925900000000002</v>
      </c>
      <c r="R22" s="2">
        <v>6.9307090000000002</v>
      </c>
      <c r="S22" s="2">
        <v>3.6830000000000002E-2</v>
      </c>
      <c r="T22" s="2">
        <v>0.38558199999999998</v>
      </c>
      <c r="U22" s="2">
        <v>1.0793189999999999</v>
      </c>
      <c r="V22" s="2">
        <v>0</v>
      </c>
      <c r="W22" s="2">
        <v>0</v>
      </c>
      <c r="X22" s="2">
        <v>0</v>
      </c>
      <c r="Y22" s="2">
        <v>1.5439069999999999</v>
      </c>
      <c r="Z22" s="2">
        <v>22.921703999999998</v>
      </c>
      <c r="AA22" s="2">
        <v>0.40363100000000002</v>
      </c>
      <c r="AB22" s="2">
        <v>13.51924</v>
      </c>
      <c r="AC22" s="2">
        <v>0.146427</v>
      </c>
    </row>
    <row r="23" spans="1:29" customFormat="1" x14ac:dyDescent="0.4">
      <c r="A23" t="s">
        <v>180</v>
      </c>
      <c r="B23">
        <v>20201227</v>
      </c>
      <c r="C23" t="s">
        <v>8</v>
      </c>
      <c r="D23">
        <v>29.86</v>
      </c>
      <c r="E23">
        <v>1485</v>
      </c>
      <c r="F23" t="s">
        <v>36</v>
      </c>
      <c r="G23" t="s">
        <v>31</v>
      </c>
      <c r="H23" s="17" t="s">
        <v>46</v>
      </c>
      <c r="I23" t="s">
        <v>27</v>
      </c>
      <c r="J23">
        <v>2.2734000000000001E-2</v>
      </c>
      <c r="K23">
        <v>0</v>
      </c>
      <c r="L23">
        <v>0</v>
      </c>
      <c r="M23">
        <v>0</v>
      </c>
      <c r="N23">
        <v>0</v>
      </c>
      <c r="O23">
        <v>3.4754E-2</v>
      </c>
      <c r="P23">
        <v>0</v>
      </c>
      <c r="Q23">
        <v>0.609012</v>
      </c>
      <c r="R23">
        <v>0</v>
      </c>
      <c r="S23">
        <v>0</v>
      </c>
      <c r="T23">
        <v>3.0585999999999999E-2</v>
      </c>
      <c r="U23">
        <v>0</v>
      </c>
      <c r="V23">
        <v>0</v>
      </c>
      <c r="W23">
        <v>0</v>
      </c>
      <c r="X23">
        <v>0</v>
      </c>
      <c r="Y23">
        <v>4.5020999999999999E-2</v>
      </c>
      <c r="Z23">
        <v>0</v>
      </c>
      <c r="AA23">
        <v>0.31183499999999997</v>
      </c>
      <c r="AB23">
        <v>0</v>
      </c>
      <c r="AC23">
        <v>0</v>
      </c>
    </row>
    <row r="24" spans="1:29" customFormat="1" x14ac:dyDescent="0.4">
      <c r="A24" t="s">
        <v>181</v>
      </c>
      <c r="B24">
        <v>20201227</v>
      </c>
      <c r="C24" t="s">
        <v>8</v>
      </c>
      <c r="J24" s="2">
        <v>0</v>
      </c>
      <c r="K24" s="2">
        <v>0</v>
      </c>
      <c r="L24" s="2">
        <v>0.78662299999999996</v>
      </c>
      <c r="M24" s="2">
        <v>0</v>
      </c>
      <c r="N24" s="2">
        <v>0</v>
      </c>
      <c r="O24" s="2">
        <v>1.966E-2</v>
      </c>
      <c r="P24" s="2">
        <v>0</v>
      </c>
      <c r="Q24" s="2">
        <v>0.45218700000000001</v>
      </c>
      <c r="R24" s="2">
        <v>0</v>
      </c>
      <c r="S24" s="2">
        <v>0</v>
      </c>
      <c r="T24" s="2">
        <v>0</v>
      </c>
      <c r="U24" s="2">
        <v>0</v>
      </c>
      <c r="V24" s="2">
        <v>1.0706599999999999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</row>
    <row r="25" spans="1:29" customFormat="1" x14ac:dyDescent="0.4">
      <c r="A25" t="s">
        <v>182</v>
      </c>
      <c r="B25">
        <v>20201227</v>
      </c>
      <c r="C25" t="s">
        <v>8</v>
      </c>
      <c r="J25" s="2">
        <v>2.8136070000000002</v>
      </c>
      <c r="K25" s="2">
        <v>31.193066000000002</v>
      </c>
      <c r="L25" s="2">
        <v>0</v>
      </c>
      <c r="M25" s="2">
        <v>45.555047999999999</v>
      </c>
      <c r="N25" s="2">
        <v>0.49424600000000002</v>
      </c>
      <c r="O25" s="2">
        <v>1.0077</v>
      </c>
      <c r="P25" s="2">
        <v>5.8322969999999996</v>
      </c>
      <c r="Q25" s="2">
        <v>0.42405999999999999</v>
      </c>
      <c r="R25" s="2">
        <v>7.2872399999999997</v>
      </c>
      <c r="S25" s="2">
        <v>3.4679000000000001E-2</v>
      </c>
      <c r="T25" s="2">
        <v>0.13997599999999999</v>
      </c>
      <c r="U25" s="2">
        <v>0</v>
      </c>
      <c r="V25" s="2">
        <v>0.56007399999999996</v>
      </c>
      <c r="W25" s="2">
        <v>0</v>
      </c>
      <c r="X25" s="2">
        <v>0</v>
      </c>
      <c r="Y25" s="2">
        <v>1.179324</v>
      </c>
      <c r="Z25" s="2">
        <v>7.2166759999999996</v>
      </c>
      <c r="AA25" s="2">
        <v>0.20308799999999999</v>
      </c>
      <c r="AB25" s="2">
        <v>12.385232999999999</v>
      </c>
      <c r="AC25" s="2">
        <v>8.6069000000000007E-2</v>
      </c>
    </row>
    <row r="26" spans="1:29" customFormat="1" x14ac:dyDescent="0.4">
      <c r="A26" t="s">
        <v>183</v>
      </c>
      <c r="B26">
        <v>20201227</v>
      </c>
      <c r="C26" t="s">
        <v>8</v>
      </c>
      <c r="J26" s="2">
        <v>2.0225840000000002</v>
      </c>
      <c r="K26" s="2">
        <v>30.424363</v>
      </c>
      <c r="L26" s="2">
        <v>0.135681</v>
      </c>
      <c r="M26" s="2">
        <v>41.304026</v>
      </c>
      <c r="N26" s="2">
        <v>0.32074599999999998</v>
      </c>
      <c r="O26" s="2">
        <v>1.7104239999999999</v>
      </c>
      <c r="P26" s="2">
        <v>29.807960999999999</v>
      </c>
      <c r="Q26" s="2">
        <v>0</v>
      </c>
      <c r="R26" s="2">
        <v>22.758502</v>
      </c>
      <c r="S26" s="2">
        <v>0.181202</v>
      </c>
      <c r="T26" s="2">
        <v>0.88269500000000001</v>
      </c>
      <c r="U26" s="2">
        <v>5.209714</v>
      </c>
      <c r="V26" s="2">
        <v>0.57928500000000005</v>
      </c>
      <c r="W26" s="2">
        <v>2.8945530000000002</v>
      </c>
      <c r="X26" s="2">
        <v>0.13445499999999999</v>
      </c>
      <c r="Y26" s="2">
        <v>1.304182</v>
      </c>
      <c r="Z26" s="2">
        <v>17.469306</v>
      </c>
      <c r="AA26" s="2">
        <v>0</v>
      </c>
      <c r="AB26" s="2">
        <v>12.451465000000001</v>
      </c>
      <c r="AC26" s="2">
        <v>0.123879</v>
      </c>
    </row>
    <row r="27" spans="1:29" customFormat="1" x14ac:dyDescent="0.4">
      <c r="A27" t="s">
        <v>184</v>
      </c>
      <c r="B27">
        <v>20201227</v>
      </c>
      <c r="C27" t="s">
        <v>8</v>
      </c>
      <c r="J27" s="2">
        <v>3.1195409999999999</v>
      </c>
      <c r="K27" s="2">
        <v>41.615544</v>
      </c>
      <c r="L27" s="2">
        <v>0.131414</v>
      </c>
      <c r="M27" s="2">
        <v>33.180841000000001</v>
      </c>
      <c r="N27" s="2">
        <v>0.435747</v>
      </c>
      <c r="O27" s="2">
        <v>2.2308050000000001</v>
      </c>
      <c r="P27" s="2">
        <v>51.172387999999998</v>
      </c>
      <c r="Q27" s="2">
        <v>0.63724000000000003</v>
      </c>
      <c r="R27" s="2">
        <v>12.941420000000001</v>
      </c>
      <c r="S27" s="2">
        <v>0.175293</v>
      </c>
      <c r="T27" s="2">
        <v>0.91117000000000004</v>
      </c>
      <c r="U27" s="2">
        <v>6.7102820000000003</v>
      </c>
      <c r="V27" s="2">
        <v>0.30369400000000002</v>
      </c>
      <c r="W27" s="2">
        <v>2.8753709999999999</v>
      </c>
      <c r="X27" s="2">
        <v>0.120005</v>
      </c>
      <c r="Y27" s="2">
        <v>3.3426260000000001</v>
      </c>
      <c r="Z27" s="2">
        <v>47.423355000000001</v>
      </c>
      <c r="AA27" s="2">
        <v>0.70788899999999999</v>
      </c>
      <c r="AB27" s="2">
        <v>31.264513000000001</v>
      </c>
      <c r="AC27" s="2">
        <v>0.44754300000000002</v>
      </c>
    </row>
    <row r="28" spans="1:29" customFormat="1" x14ac:dyDescent="0.4">
      <c r="A28" t="s">
        <v>185</v>
      </c>
      <c r="B28">
        <v>20201550</v>
      </c>
      <c r="C28" t="s">
        <v>9</v>
      </c>
      <c r="D28">
        <v>32</v>
      </c>
      <c r="E28">
        <v>1595</v>
      </c>
      <c r="F28" t="s">
        <v>36</v>
      </c>
      <c r="G28" t="s">
        <v>30</v>
      </c>
      <c r="H28" s="17" t="s">
        <v>48</v>
      </c>
      <c r="I28" t="s">
        <v>28</v>
      </c>
      <c r="J28" s="2">
        <v>3.5920000000000001E-3</v>
      </c>
      <c r="K28" s="2">
        <v>0</v>
      </c>
      <c r="L28" s="2">
        <v>0</v>
      </c>
      <c r="M28" s="2">
        <v>0</v>
      </c>
      <c r="N28" s="2">
        <v>0</v>
      </c>
      <c r="O28" s="2">
        <v>0.30582399999999998</v>
      </c>
      <c r="P28" s="2">
        <v>0</v>
      </c>
      <c r="Q28" s="2">
        <v>1.5514E-2</v>
      </c>
      <c r="R28" s="2">
        <v>0</v>
      </c>
      <c r="S28" s="2">
        <v>0</v>
      </c>
      <c r="T28" s="2">
        <v>0</v>
      </c>
      <c r="U28" s="2">
        <v>0</v>
      </c>
      <c r="V28" s="2">
        <v>0.25858599999999998</v>
      </c>
      <c r="W28" s="2">
        <v>0</v>
      </c>
      <c r="X28" s="2">
        <v>0</v>
      </c>
      <c r="Y28" s="2">
        <v>3.5430999999999997E-2</v>
      </c>
      <c r="Z28" s="2">
        <v>0</v>
      </c>
      <c r="AA28" s="2">
        <v>0.16348699999999999</v>
      </c>
      <c r="AB28" s="2">
        <v>0</v>
      </c>
      <c r="AC28" s="2">
        <v>0</v>
      </c>
    </row>
    <row r="29" spans="1:29" customFormat="1" x14ac:dyDescent="0.4">
      <c r="A29" t="s">
        <v>186</v>
      </c>
      <c r="B29">
        <v>20201550</v>
      </c>
      <c r="C29" t="s">
        <v>9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8.3211999999999994E-2</v>
      </c>
      <c r="R29" s="2">
        <v>0</v>
      </c>
      <c r="S29" s="2">
        <v>0</v>
      </c>
      <c r="T29" s="2">
        <v>0</v>
      </c>
      <c r="U29" s="2">
        <v>0</v>
      </c>
      <c r="V29" s="2">
        <v>0.225883</v>
      </c>
      <c r="W29" s="2">
        <v>0</v>
      </c>
      <c r="X29" s="2">
        <v>0</v>
      </c>
      <c r="Y29" s="2">
        <v>0</v>
      </c>
      <c r="Z29" s="2">
        <v>0</v>
      </c>
      <c r="AA29" s="2">
        <v>0.218919</v>
      </c>
      <c r="AB29" s="2">
        <v>0</v>
      </c>
      <c r="AC29" s="2">
        <v>0</v>
      </c>
    </row>
    <row r="30" spans="1:29" customFormat="1" x14ac:dyDescent="0.4">
      <c r="A30" t="s">
        <v>187</v>
      </c>
      <c r="B30">
        <v>20201550</v>
      </c>
      <c r="C30" t="s">
        <v>9</v>
      </c>
      <c r="J30" s="2">
        <v>0</v>
      </c>
      <c r="K30" s="2">
        <v>5.5377799999999997</v>
      </c>
      <c r="L30" s="2">
        <v>3.2770000000000001E-2</v>
      </c>
      <c r="M30" s="2">
        <v>6.835928</v>
      </c>
      <c r="N30" s="2">
        <v>4.9017999999999999E-2</v>
      </c>
      <c r="O30" s="2">
        <v>0</v>
      </c>
      <c r="P30" s="2">
        <v>5.3597580000000002</v>
      </c>
      <c r="Q30" s="2">
        <v>0</v>
      </c>
      <c r="R30" s="2">
        <v>3.7058239999999998</v>
      </c>
      <c r="S30" s="2">
        <v>1.859E-3</v>
      </c>
      <c r="T30" s="2">
        <v>0</v>
      </c>
      <c r="U30" s="2">
        <v>10.126396</v>
      </c>
      <c r="V30" s="2">
        <v>0</v>
      </c>
      <c r="W30" s="2">
        <v>20.002783000000001</v>
      </c>
      <c r="X30" s="2">
        <v>2.5265010000000001</v>
      </c>
      <c r="Y30" s="2">
        <v>0</v>
      </c>
      <c r="Z30" s="2">
        <v>3.291887</v>
      </c>
      <c r="AA30" s="2">
        <v>0</v>
      </c>
      <c r="AB30" s="2">
        <v>4.2142099999999996</v>
      </c>
      <c r="AC30" s="2">
        <v>3.9060999999999998E-2</v>
      </c>
    </row>
    <row r="31" spans="1:29" customFormat="1" x14ac:dyDescent="0.4">
      <c r="A31" t="s">
        <v>188</v>
      </c>
      <c r="B31">
        <v>20201550</v>
      </c>
      <c r="C31" t="s">
        <v>9</v>
      </c>
      <c r="J31" s="2">
        <v>2.617521</v>
      </c>
      <c r="K31" s="2">
        <v>43.318933999999999</v>
      </c>
      <c r="L31" s="2">
        <v>0</v>
      </c>
      <c r="M31" s="2">
        <v>28.286171</v>
      </c>
      <c r="N31" s="2">
        <v>0.35049400000000003</v>
      </c>
      <c r="O31" s="2">
        <v>1.9632540000000001</v>
      </c>
      <c r="P31" s="2">
        <v>43.479672999999998</v>
      </c>
      <c r="Q31" s="2">
        <v>1.5556E-2</v>
      </c>
      <c r="R31" s="2">
        <v>15.40349</v>
      </c>
      <c r="S31" s="2">
        <v>0.194742</v>
      </c>
      <c r="T31" s="2">
        <v>0.32945999999999998</v>
      </c>
      <c r="U31" s="2">
        <v>1.1941759999999999</v>
      </c>
      <c r="V31" s="2">
        <v>0.419516</v>
      </c>
      <c r="W31" s="2">
        <v>0</v>
      </c>
      <c r="X31" s="2">
        <v>0</v>
      </c>
      <c r="Y31" s="2">
        <v>2.7409119999999998</v>
      </c>
      <c r="Z31" s="2">
        <v>39.085017000000001</v>
      </c>
      <c r="AA31" s="2">
        <v>0.92003999999999997</v>
      </c>
      <c r="AB31" s="2">
        <v>34.339478</v>
      </c>
      <c r="AC31" s="2">
        <v>0.486045</v>
      </c>
    </row>
    <row r="32" spans="1:29" customFormat="1" x14ac:dyDescent="0.4">
      <c r="A32" t="s">
        <v>189</v>
      </c>
      <c r="B32">
        <v>20201550</v>
      </c>
      <c r="C32" t="s">
        <v>9</v>
      </c>
      <c r="J32" s="2">
        <v>1.9979290000000001</v>
      </c>
      <c r="K32" s="2">
        <v>33.477207</v>
      </c>
      <c r="L32" s="2">
        <v>0.32343899999999998</v>
      </c>
      <c r="M32" s="2">
        <v>24.820785999999998</v>
      </c>
      <c r="N32" s="2">
        <v>0.28621200000000002</v>
      </c>
      <c r="O32" s="2">
        <v>1.4151579999999999</v>
      </c>
      <c r="P32" s="2">
        <v>17.891016</v>
      </c>
      <c r="Q32" s="2">
        <v>0.43263200000000002</v>
      </c>
      <c r="R32" s="2">
        <v>13.624698</v>
      </c>
      <c r="S32" s="2">
        <v>0.116049</v>
      </c>
      <c r="T32" s="2">
        <v>0.37610300000000002</v>
      </c>
      <c r="U32" s="2">
        <v>0.482516</v>
      </c>
      <c r="V32" s="2">
        <v>0.36758999999999997</v>
      </c>
      <c r="W32" s="2">
        <v>0</v>
      </c>
      <c r="X32" s="2">
        <v>0</v>
      </c>
      <c r="Y32" s="2">
        <v>1.745255</v>
      </c>
      <c r="Z32" s="2">
        <v>28.895106999999999</v>
      </c>
      <c r="AA32" s="2">
        <v>0.37321700000000002</v>
      </c>
      <c r="AB32" s="2">
        <v>24.326498000000001</v>
      </c>
      <c r="AC32" s="2">
        <v>0.30566300000000002</v>
      </c>
    </row>
    <row r="33" spans="1:29" customFormat="1" x14ac:dyDescent="0.4">
      <c r="A33" t="s">
        <v>190</v>
      </c>
      <c r="B33">
        <v>20201552</v>
      </c>
      <c r="C33" t="s">
        <v>10</v>
      </c>
      <c r="D33">
        <v>33.29</v>
      </c>
      <c r="E33">
        <v>1480</v>
      </c>
      <c r="F33" t="s">
        <v>47</v>
      </c>
      <c r="G33" t="s">
        <v>30</v>
      </c>
      <c r="H33" s="17" t="s">
        <v>43</v>
      </c>
      <c r="I33" t="s">
        <v>28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7.3164999999999994E-2</v>
      </c>
      <c r="P33" s="2">
        <v>0</v>
      </c>
      <c r="Q33" s="2">
        <v>1.3653930000000001</v>
      </c>
      <c r="R33" s="2">
        <v>0</v>
      </c>
      <c r="S33" s="2">
        <v>0</v>
      </c>
      <c r="T33" s="2">
        <v>0</v>
      </c>
      <c r="U33" s="2">
        <v>0</v>
      </c>
      <c r="V33" s="2">
        <v>0.85428099999999996</v>
      </c>
      <c r="W33" s="2">
        <v>0</v>
      </c>
      <c r="X33" s="2">
        <v>0</v>
      </c>
      <c r="Y33" s="2">
        <v>5.2965999999999999E-2</v>
      </c>
      <c r="Z33" s="2">
        <v>0</v>
      </c>
      <c r="AA33" s="2">
        <v>0.15076100000000001</v>
      </c>
      <c r="AB33" s="2">
        <v>0</v>
      </c>
      <c r="AC33" s="2">
        <v>0</v>
      </c>
    </row>
    <row r="34" spans="1:29" customFormat="1" x14ac:dyDescent="0.4">
      <c r="A34" t="s">
        <v>191</v>
      </c>
      <c r="B34">
        <v>20201552</v>
      </c>
      <c r="C34" t="s">
        <v>1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.12720000000000001</v>
      </c>
      <c r="R34" s="2">
        <v>0</v>
      </c>
      <c r="S34" s="2">
        <v>0</v>
      </c>
      <c r="T34" s="2">
        <v>0.15291099999999999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</row>
    <row r="35" spans="1:29" customFormat="1" x14ac:dyDescent="0.4">
      <c r="A35" t="s">
        <v>192</v>
      </c>
      <c r="B35">
        <v>20201552</v>
      </c>
      <c r="C35" t="s">
        <v>10</v>
      </c>
      <c r="J35" s="2">
        <v>0</v>
      </c>
      <c r="K35" s="2">
        <v>3.8413360000000001</v>
      </c>
      <c r="L35" s="2">
        <v>0</v>
      </c>
      <c r="M35" s="2">
        <v>2.46963</v>
      </c>
      <c r="N35" s="2">
        <v>0</v>
      </c>
      <c r="O35" s="2">
        <v>0</v>
      </c>
      <c r="P35" s="2">
        <v>4.2495219999999998</v>
      </c>
      <c r="Q35" s="2">
        <v>0</v>
      </c>
      <c r="R35" s="2">
        <v>0</v>
      </c>
      <c r="S35" s="2">
        <v>0</v>
      </c>
      <c r="T35" s="2">
        <v>0</v>
      </c>
      <c r="U35" s="2">
        <v>5.7248840000000003</v>
      </c>
      <c r="V35" s="2">
        <v>0</v>
      </c>
      <c r="W35" s="2">
        <v>7.9464220000000001</v>
      </c>
      <c r="X35" s="2">
        <v>2.4854999999999999E-2</v>
      </c>
      <c r="Y35" s="2">
        <v>0</v>
      </c>
      <c r="Z35" s="2">
        <v>3.8035679999999998</v>
      </c>
      <c r="AA35" s="2">
        <v>2.0003E-2</v>
      </c>
      <c r="AB35" s="2">
        <v>0</v>
      </c>
      <c r="AC35" s="2">
        <v>0</v>
      </c>
    </row>
    <row r="36" spans="1:29" customFormat="1" x14ac:dyDescent="0.4">
      <c r="A36" t="s">
        <v>193</v>
      </c>
      <c r="B36">
        <v>20201552</v>
      </c>
      <c r="C36" t="s">
        <v>10</v>
      </c>
      <c r="J36" s="2">
        <v>2.7146629999999998</v>
      </c>
      <c r="K36" s="2">
        <v>34.550600000000003</v>
      </c>
      <c r="L36" s="2">
        <v>0.13764499999999999</v>
      </c>
      <c r="M36" s="2">
        <v>50.391209000000003</v>
      </c>
      <c r="N36" s="2">
        <v>0.55138600000000004</v>
      </c>
      <c r="O36" s="2">
        <v>2.2611029999999999</v>
      </c>
      <c r="P36" s="2">
        <v>49.315711999999998</v>
      </c>
      <c r="Q36" s="2">
        <v>0</v>
      </c>
      <c r="R36" s="2">
        <v>25.535857</v>
      </c>
      <c r="S36" s="2">
        <v>0.252666</v>
      </c>
      <c r="T36" s="2">
        <v>0.76611600000000002</v>
      </c>
      <c r="U36" s="2">
        <v>3.3420030000000001</v>
      </c>
      <c r="V36" s="2">
        <v>0.80462999999999996</v>
      </c>
      <c r="W36" s="2">
        <v>3.4087230000000002</v>
      </c>
      <c r="X36" s="2">
        <v>0.19154299999999999</v>
      </c>
      <c r="Y36" s="2">
        <v>2.7673350000000001</v>
      </c>
      <c r="Z36" s="2">
        <v>46.773491</v>
      </c>
      <c r="AA36" s="2">
        <v>0.240038</v>
      </c>
      <c r="AB36" s="2">
        <v>44.721884000000003</v>
      </c>
      <c r="AC36" s="2">
        <v>0.61987800000000004</v>
      </c>
    </row>
    <row r="37" spans="1:29" customFormat="1" x14ac:dyDescent="0.4">
      <c r="A37" t="s">
        <v>194</v>
      </c>
      <c r="B37">
        <v>20201552</v>
      </c>
      <c r="C37" t="s">
        <v>10</v>
      </c>
      <c r="J37" s="2">
        <v>0.43204100000000001</v>
      </c>
      <c r="K37" s="2">
        <v>0.145319</v>
      </c>
      <c r="L37" s="2">
        <v>0.26326899999999998</v>
      </c>
      <c r="M37" s="2">
        <v>1.0654E-2</v>
      </c>
      <c r="N37" s="2">
        <v>0</v>
      </c>
      <c r="O37" s="2">
        <v>0.29456100000000002</v>
      </c>
      <c r="P37" s="2">
        <v>0</v>
      </c>
      <c r="Q37" s="2">
        <v>1.17709</v>
      </c>
      <c r="R37" s="2">
        <v>0</v>
      </c>
      <c r="S37" s="2">
        <v>0</v>
      </c>
      <c r="T37" s="2">
        <v>0.36409000000000002</v>
      </c>
      <c r="U37" s="2">
        <v>0</v>
      </c>
      <c r="V37" s="2">
        <v>0</v>
      </c>
      <c r="W37" s="2">
        <v>0</v>
      </c>
      <c r="X37" s="2">
        <v>0</v>
      </c>
      <c r="Y37" s="2">
        <v>0.183951</v>
      </c>
      <c r="Z37" s="2">
        <v>0</v>
      </c>
      <c r="AA37" s="2">
        <v>0.43218299999999998</v>
      </c>
      <c r="AB37" s="2">
        <v>0</v>
      </c>
      <c r="AC37" s="2">
        <v>0</v>
      </c>
    </row>
    <row r="38" spans="1:29" customFormat="1" x14ac:dyDescent="0.4">
      <c r="A38" t="s">
        <v>195</v>
      </c>
      <c r="B38">
        <v>20201564</v>
      </c>
      <c r="C38" t="s">
        <v>11</v>
      </c>
      <c r="D38">
        <v>33.14</v>
      </c>
      <c r="E38">
        <v>1645</v>
      </c>
      <c r="F38" t="s">
        <v>36</v>
      </c>
      <c r="G38" t="s">
        <v>30</v>
      </c>
      <c r="H38" s="17" t="s">
        <v>45</v>
      </c>
      <c r="I38" t="s">
        <v>28</v>
      </c>
      <c r="J38" s="2">
        <v>0.540022</v>
      </c>
      <c r="K38" s="2">
        <v>0</v>
      </c>
      <c r="L38" s="2">
        <v>0.245674</v>
      </c>
      <c r="M38" s="2">
        <v>6.3559999999999997E-3</v>
      </c>
      <c r="N38" s="2">
        <v>0</v>
      </c>
      <c r="O38" s="2">
        <v>0</v>
      </c>
      <c r="P38" s="2">
        <v>0</v>
      </c>
      <c r="Q38" s="2">
        <v>0.10823000000000001</v>
      </c>
      <c r="R38" s="2">
        <v>0</v>
      </c>
      <c r="S38" s="2">
        <v>0</v>
      </c>
      <c r="T38" s="2">
        <v>0.302311</v>
      </c>
      <c r="U38" s="2">
        <v>0</v>
      </c>
      <c r="V38" s="2">
        <v>0.22158900000000001</v>
      </c>
      <c r="W38" s="2">
        <v>0</v>
      </c>
      <c r="X38" s="2">
        <v>0</v>
      </c>
      <c r="Y38" s="2">
        <v>0.189919</v>
      </c>
      <c r="Z38" s="2">
        <v>0</v>
      </c>
      <c r="AA38" s="2">
        <v>0.113521</v>
      </c>
      <c r="AB38" s="2">
        <v>0</v>
      </c>
      <c r="AC38" s="2">
        <v>0</v>
      </c>
    </row>
    <row r="39" spans="1:29" customFormat="1" x14ac:dyDescent="0.4">
      <c r="A39" t="s">
        <v>196</v>
      </c>
      <c r="B39">
        <v>20201564</v>
      </c>
      <c r="C39" t="s">
        <v>11</v>
      </c>
      <c r="J39" s="2">
        <v>0.67813699999999999</v>
      </c>
      <c r="K39" s="2">
        <v>2.812068</v>
      </c>
      <c r="L39" s="2">
        <v>0.69201299999999999</v>
      </c>
      <c r="M39" s="2">
        <v>2.1476120000000001</v>
      </c>
      <c r="N39" s="2">
        <v>0</v>
      </c>
      <c r="O39" s="2">
        <v>0.53354000000000001</v>
      </c>
      <c r="P39" s="2">
        <v>0.37762299999999999</v>
      </c>
      <c r="Q39" s="2">
        <v>0.68762699999999999</v>
      </c>
      <c r="R39" s="2">
        <v>0.28981499999999999</v>
      </c>
      <c r="S39" s="2">
        <v>0</v>
      </c>
      <c r="T39" s="2">
        <v>0.77842599999999995</v>
      </c>
      <c r="U39" s="2">
        <v>3.081556</v>
      </c>
      <c r="V39" s="2">
        <v>0.76416099999999998</v>
      </c>
      <c r="W39" s="2">
        <v>3.0576530000000002</v>
      </c>
      <c r="X39" s="2">
        <v>0</v>
      </c>
      <c r="Y39" s="2">
        <v>0.73285599999999995</v>
      </c>
      <c r="Z39" s="2">
        <v>1.892166</v>
      </c>
      <c r="AA39" s="2">
        <v>0</v>
      </c>
      <c r="AB39" s="2">
        <v>2.3689710000000002</v>
      </c>
      <c r="AC39" s="2">
        <v>2.2852999999999998E-2</v>
      </c>
    </row>
    <row r="40" spans="1:29" customFormat="1" x14ac:dyDescent="0.4">
      <c r="A40" t="s">
        <v>197</v>
      </c>
      <c r="B40">
        <v>20201564</v>
      </c>
      <c r="C40" t="s">
        <v>11</v>
      </c>
      <c r="J40" s="2">
        <v>0.59018499999999996</v>
      </c>
      <c r="K40" s="2">
        <v>9.1057539999999992</v>
      </c>
      <c r="L40" s="2">
        <v>0</v>
      </c>
      <c r="M40" s="2">
        <v>14.052913</v>
      </c>
      <c r="N40" s="2">
        <v>0.14751400000000001</v>
      </c>
      <c r="O40" s="2">
        <v>0</v>
      </c>
      <c r="P40" s="2">
        <v>8.5936520000000005</v>
      </c>
      <c r="Q40" s="2">
        <v>0</v>
      </c>
      <c r="R40" s="2">
        <v>12.360948</v>
      </c>
      <c r="S40" s="2">
        <v>0.13023100000000001</v>
      </c>
      <c r="T40" s="2">
        <v>0</v>
      </c>
      <c r="U40" s="2">
        <v>12.228422999999999</v>
      </c>
      <c r="V40" s="2">
        <v>0</v>
      </c>
      <c r="W40" s="2">
        <v>21.225124000000001</v>
      </c>
      <c r="X40" s="2">
        <v>3.2546200000000001</v>
      </c>
      <c r="Y40" s="2">
        <v>0</v>
      </c>
      <c r="Z40" s="2">
        <v>11.072607</v>
      </c>
      <c r="AA40" s="2">
        <v>0</v>
      </c>
      <c r="AB40" s="2">
        <v>12.681457</v>
      </c>
      <c r="AC40" s="2">
        <v>0.159966</v>
      </c>
    </row>
    <row r="41" spans="1:29" customFormat="1" x14ac:dyDescent="0.4">
      <c r="A41" t="s">
        <v>198</v>
      </c>
      <c r="B41">
        <v>20201564</v>
      </c>
      <c r="C41" t="s">
        <v>11</v>
      </c>
      <c r="J41" s="2">
        <v>0.67090000000000005</v>
      </c>
      <c r="K41" s="2">
        <v>1.3732500000000001</v>
      </c>
      <c r="L41" s="2">
        <v>0.36793300000000001</v>
      </c>
      <c r="M41" s="2">
        <v>2.0213809999999999</v>
      </c>
      <c r="N41" s="2">
        <v>0</v>
      </c>
      <c r="O41" s="2">
        <v>0.65411699999999995</v>
      </c>
      <c r="P41" s="2">
        <v>1.393375</v>
      </c>
      <c r="Q41" s="2">
        <v>0.331374</v>
      </c>
      <c r="R41" s="2">
        <v>1.753015</v>
      </c>
      <c r="S41" s="2">
        <v>0</v>
      </c>
      <c r="T41" s="2">
        <v>0.70587100000000003</v>
      </c>
      <c r="U41" s="2">
        <v>1.346009</v>
      </c>
      <c r="V41" s="2">
        <v>1.3627999999999999E-2</v>
      </c>
      <c r="W41" s="2">
        <v>1.3746609999999999</v>
      </c>
      <c r="X41" s="2">
        <v>2.6629E-2</v>
      </c>
      <c r="Y41" s="2">
        <v>0.607267</v>
      </c>
      <c r="Z41" s="2">
        <v>1.9207339999999999</v>
      </c>
      <c r="AA41" s="2">
        <v>5.0169999999999998E-3</v>
      </c>
      <c r="AB41" s="2">
        <v>1.7760419999999999</v>
      </c>
      <c r="AC41" s="2">
        <v>1.3986E-2</v>
      </c>
    </row>
    <row r="42" spans="1:29" customFormat="1" x14ac:dyDescent="0.4">
      <c r="A42" t="s">
        <v>199</v>
      </c>
      <c r="B42">
        <v>20201564</v>
      </c>
      <c r="C42" t="s">
        <v>11</v>
      </c>
      <c r="J42" s="2">
        <v>2.7143670000000002</v>
      </c>
      <c r="K42" s="2">
        <v>32.831377000000003</v>
      </c>
      <c r="L42" s="2">
        <v>0</v>
      </c>
      <c r="M42" s="2">
        <v>40.944718999999999</v>
      </c>
      <c r="N42" s="2">
        <v>0.53214700000000004</v>
      </c>
      <c r="O42" s="2">
        <v>1.558994</v>
      </c>
      <c r="P42" s="2">
        <v>28.661358</v>
      </c>
      <c r="Q42" s="2">
        <v>0.233011</v>
      </c>
      <c r="R42" s="2">
        <v>15.14165</v>
      </c>
      <c r="S42" s="2">
        <v>0.121185</v>
      </c>
      <c r="T42" s="2">
        <v>0.450293</v>
      </c>
      <c r="U42" s="2">
        <v>1.224003</v>
      </c>
      <c r="V42" s="2">
        <v>0.30268600000000001</v>
      </c>
      <c r="W42" s="2">
        <v>0</v>
      </c>
      <c r="X42" s="2">
        <v>0</v>
      </c>
      <c r="Y42" s="2">
        <v>1.4176839999999999</v>
      </c>
      <c r="Z42" s="2">
        <v>35.910640000000001</v>
      </c>
      <c r="AA42" s="2">
        <v>0.30585699999999999</v>
      </c>
      <c r="AB42" s="2">
        <v>42.688814000000001</v>
      </c>
      <c r="AC42" s="2">
        <v>0.50304700000000002</v>
      </c>
    </row>
    <row r="43" spans="1:29" customFormat="1" x14ac:dyDescent="0.4">
      <c r="A43" t="s">
        <v>200</v>
      </c>
      <c r="B43">
        <v>20201579</v>
      </c>
      <c r="C43" t="s">
        <v>12</v>
      </c>
      <c r="D43">
        <v>28.14</v>
      </c>
      <c r="E43">
        <v>1125</v>
      </c>
      <c r="F43" t="s">
        <v>36</v>
      </c>
      <c r="G43" t="s">
        <v>31</v>
      </c>
      <c r="H43" s="17" t="s">
        <v>43</v>
      </c>
      <c r="I43" t="s">
        <v>29</v>
      </c>
      <c r="J43" s="2">
        <v>0</v>
      </c>
      <c r="K43" s="2">
        <v>0</v>
      </c>
      <c r="L43" s="2">
        <v>0.523316</v>
      </c>
      <c r="M43" s="2">
        <v>0</v>
      </c>
      <c r="N43" s="2">
        <v>0</v>
      </c>
      <c r="O43" s="2">
        <v>0</v>
      </c>
      <c r="P43" s="2">
        <v>0</v>
      </c>
      <c r="Q43" s="2">
        <v>0.122457</v>
      </c>
      <c r="R43" s="2">
        <v>0</v>
      </c>
      <c r="S43" s="2">
        <v>0</v>
      </c>
      <c r="T43" s="2">
        <v>0</v>
      </c>
      <c r="U43" s="2">
        <v>0</v>
      </c>
      <c r="V43" s="2">
        <v>0.32216400000000001</v>
      </c>
      <c r="W43" s="2">
        <v>0</v>
      </c>
      <c r="X43" s="2">
        <v>0</v>
      </c>
      <c r="Y43" s="2">
        <v>0</v>
      </c>
      <c r="Z43" s="2">
        <v>0</v>
      </c>
      <c r="AA43" s="2">
        <v>0.28172000000000003</v>
      </c>
      <c r="AB43" s="2">
        <v>0</v>
      </c>
      <c r="AC43" s="2">
        <v>0</v>
      </c>
    </row>
    <row r="44" spans="1:29" customFormat="1" x14ac:dyDescent="0.4">
      <c r="A44" t="s">
        <v>201</v>
      </c>
      <c r="B44">
        <v>20201579</v>
      </c>
      <c r="C44" t="s">
        <v>12</v>
      </c>
      <c r="J44" s="2">
        <v>0</v>
      </c>
      <c r="K44" s="2">
        <v>0</v>
      </c>
      <c r="L44" s="2">
        <v>1.0279430000000001</v>
      </c>
      <c r="M44" s="2">
        <v>0</v>
      </c>
      <c r="N44" s="2">
        <v>0</v>
      </c>
      <c r="O44" s="2">
        <v>0</v>
      </c>
      <c r="P44" s="2">
        <v>0</v>
      </c>
      <c r="Q44" s="2">
        <v>0.30240800000000001</v>
      </c>
      <c r="R44" s="2">
        <v>0</v>
      </c>
      <c r="S44" s="2">
        <v>0</v>
      </c>
      <c r="T44" s="2">
        <v>0.179338</v>
      </c>
      <c r="U44" s="2">
        <v>0.10611</v>
      </c>
      <c r="V44" s="2">
        <v>0.40560099999999999</v>
      </c>
      <c r="W44" s="2">
        <v>0</v>
      </c>
      <c r="X44" s="2">
        <v>0</v>
      </c>
      <c r="Y44" s="2">
        <v>0</v>
      </c>
      <c r="Z44" s="2">
        <v>0.21967100000000001</v>
      </c>
      <c r="AA44" s="2">
        <v>0</v>
      </c>
      <c r="AB44" s="2">
        <v>0</v>
      </c>
      <c r="AC44" s="2">
        <v>0</v>
      </c>
    </row>
    <row r="45" spans="1:29" customFormat="1" x14ac:dyDescent="0.4">
      <c r="A45" t="s">
        <v>202</v>
      </c>
      <c r="B45">
        <v>20201579</v>
      </c>
      <c r="C45" t="s">
        <v>12</v>
      </c>
      <c r="J45" s="2">
        <v>8.1624000000000002E-2</v>
      </c>
      <c r="K45" s="2">
        <v>1.7793079999999999</v>
      </c>
      <c r="L45" s="2">
        <v>0</v>
      </c>
      <c r="M45" s="2">
        <v>0</v>
      </c>
      <c r="N45" s="2">
        <v>0</v>
      </c>
      <c r="O45" s="2">
        <v>3.7495000000000001E-2</v>
      </c>
      <c r="P45" s="2">
        <v>0</v>
      </c>
      <c r="Q45" s="2">
        <v>0.49725999999999998</v>
      </c>
      <c r="R45" s="2">
        <v>0</v>
      </c>
      <c r="S45" s="2">
        <v>0</v>
      </c>
      <c r="T45" s="2">
        <v>0</v>
      </c>
      <c r="U45" s="2">
        <v>0</v>
      </c>
      <c r="V45" s="2">
        <v>0.85147300000000004</v>
      </c>
      <c r="W45" s="2">
        <v>0</v>
      </c>
      <c r="X45" s="2">
        <v>0</v>
      </c>
      <c r="Y45" s="2">
        <v>0</v>
      </c>
      <c r="Z45" s="2">
        <v>0</v>
      </c>
      <c r="AA45" s="2">
        <v>0.22561400000000001</v>
      </c>
      <c r="AB45" s="2">
        <v>0</v>
      </c>
      <c r="AC45" s="2">
        <v>0</v>
      </c>
    </row>
    <row r="46" spans="1:29" customFormat="1" x14ac:dyDescent="0.4">
      <c r="A46" t="s">
        <v>203</v>
      </c>
      <c r="B46">
        <v>20201579</v>
      </c>
      <c r="C46" t="s">
        <v>12</v>
      </c>
      <c r="J46" s="2">
        <v>0</v>
      </c>
      <c r="K46" s="2">
        <v>0.441332</v>
      </c>
      <c r="L46" s="2">
        <v>0.47009499999999999</v>
      </c>
      <c r="M46" s="2">
        <v>0</v>
      </c>
      <c r="N46" s="2">
        <v>0</v>
      </c>
      <c r="O46" s="2">
        <v>2.7362999999999998E-2</v>
      </c>
      <c r="P46" s="2">
        <v>0.465368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.48760900000000001</v>
      </c>
      <c r="W46" s="2">
        <v>0</v>
      </c>
      <c r="X46" s="2">
        <v>0</v>
      </c>
      <c r="Y46" s="2">
        <v>0.16307099999999999</v>
      </c>
      <c r="Z46" s="2">
        <v>0</v>
      </c>
      <c r="AA46" s="2">
        <v>0.55332099999999995</v>
      </c>
      <c r="AB46" s="2">
        <v>0</v>
      </c>
      <c r="AC46" s="2">
        <v>0</v>
      </c>
    </row>
    <row r="47" spans="1:29" customFormat="1" x14ac:dyDescent="0.4">
      <c r="A47" t="s">
        <v>204</v>
      </c>
      <c r="B47">
        <v>20201579</v>
      </c>
      <c r="C47" t="s">
        <v>12</v>
      </c>
      <c r="J47" s="2">
        <v>5.7272000000000003E-2</v>
      </c>
      <c r="K47" s="2">
        <v>0</v>
      </c>
      <c r="L47" s="2">
        <v>0.94616100000000003</v>
      </c>
      <c r="M47" s="2">
        <v>0</v>
      </c>
      <c r="N47" s="2">
        <v>0</v>
      </c>
      <c r="O47" s="2">
        <v>0.52283400000000002</v>
      </c>
      <c r="P47" s="2">
        <v>0.14408899999999999</v>
      </c>
      <c r="Q47" s="2">
        <v>0.24002799999999999</v>
      </c>
      <c r="R47" s="2">
        <v>0</v>
      </c>
      <c r="S47" s="2">
        <v>0</v>
      </c>
      <c r="T47" s="2">
        <v>3.5179999999999999E-3</v>
      </c>
      <c r="U47" s="2">
        <v>0.23951500000000001</v>
      </c>
      <c r="V47" s="2">
        <v>2.9805999999999999E-2</v>
      </c>
      <c r="W47" s="2">
        <v>0</v>
      </c>
      <c r="X47" s="2">
        <v>0</v>
      </c>
      <c r="Y47" s="2">
        <v>0.30390299999999998</v>
      </c>
      <c r="Z47" s="2">
        <v>5.1901000000000003E-2</v>
      </c>
      <c r="AA47" s="2">
        <v>0.67652500000000004</v>
      </c>
      <c r="AB47" s="2">
        <v>0</v>
      </c>
      <c r="AC47" s="2">
        <v>0</v>
      </c>
    </row>
    <row r="48" spans="1:29" customFormat="1" x14ac:dyDescent="0.4">
      <c r="A48" t="s">
        <v>205</v>
      </c>
      <c r="B48">
        <v>20201580</v>
      </c>
      <c r="C48" t="s">
        <v>13</v>
      </c>
      <c r="D48">
        <v>28.14</v>
      </c>
      <c r="E48">
        <v>1050</v>
      </c>
      <c r="F48" t="s">
        <v>47</v>
      </c>
      <c r="G48" t="s">
        <v>31</v>
      </c>
      <c r="H48" s="17" t="s">
        <v>49</v>
      </c>
      <c r="I48" t="s">
        <v>28</v>
      </c>
      <c r="J48" s="2">
        <v>7.4257000000000004E-2</v>
      </c>
      <c r="K48" s="2">
        <v>0</v>
      </c>
      <c r="L48" s="2">
        <v>0</v>
      </c>
      <c r="M48" s="2">
        <v>0</v>
      </c>
      <c r="N48" s="2">
        <v>0</v>
      </c>
      <c r="O48" s="2">
        <v>7.6723E-2</v>
      </c>
      <c r="P48" s="2">
        <v>0</v>
      </c>
      <c r="Q48" s="2">
        <v>0.171877</v>
      </c>
      <c r="R48" s="2">
        <v>0</v>
      </c>
      <c r="S48" s="2">
        <v>0</v>
      </c>
      <c r="T48" s="2">
        <v>0.123918</v>
      </c>
      <c r="U48" s="2">
        <v>0</v>
      </c>
      <c r="V48" s="2">
        <v>0.34688200000000002</v>
      </c>
      <c r="W48" s="2">
        <v>0</v>
      </c>
      <c r="X48" s="2">
        <v>0</v>
      </c>
      <c r="Y48" s="2">
        <v>3.5070999999999998E-2</v>
      </c>
      <c r="Z48" s="2">
        <v>0</v>
      </c>
      <c r="AA48" s="2">
        <v>0.122254</v>
      </c>
      <c r="AB48" s="2">
        <v>0</v>
      </c>
      <c r="AC48" s="2">
        <v>0</v>
      </c>
    </row>
    <row r="49" spans="1:29" customFormat="1" x14ac:dyDescent="0.4">
      <c r="A49" t="s">
        <v>206</v>
      </c>
      <c r="B49">
        <v>20201580</v>
      </c>
      <c r="C49" t="s">
        <v>13</v>
      </c>
      <c r="J49" s="2">
        <v>0.94114799999999998</v>
      </c>
      <c r="K49" s="2">
        <v>6.6018660000000002</v>
      </c>
      <c r="L49" s="2">
        <v>0.36744700000000002</v>
      </c>
      <c r="M49" s="2">
        <v>7.2010540000000001</v>
      </c>
      <c r="N49" s="2">
        <v>2.4351999999999999E-2</v>
      </c>
      <c r="O49" s="2">
        <v>1.951662</v>
      </c>
      <c r="P49" s="2">
        <v>37.830145999999999</v>
      </c>
      <c r="Q49" s="2">
        <v>0.77517800000000003</v>
      </c>
      <c r="R49" s="2">
        <v>25.211504999999999</v>
      </c>
      <c r="S49" s="2">
        <v>0.22142300000000001</v>
      </c>
      <c r="T49" s="2">
        <v>0.51639299999999999</v>
      </c>
      <c r="U49" s="2">
        <v>0.97496499999999997</v>
      </c>
      <c r="V49" s="2">
        <v>0</v>
      </c>
      <c r="W49" s="2">
        <v>0</v>
      </c>
      <c r="X49" s="2">
        <v>0</v>
      </c>
      <c r="Y49" s="2">
        <v>0.79944800000000005</v>
      </c>
      <c r="Z49" s="2">
        <v>4.5463820000000004</v>
      </c>
      <c r="AA49" s="2">
        <v>0.70224600000000004</v>
      </c>
      <c r="AB49" s="2">
        <v>3.2783579999999999</v>
      </c>
      <c r="AC49" s="2">
        <v>0</v>
      </c>
    </row>
    <row r="50" spans="1:29" customFormat="1" x14ac:dyDescent="0.4">
      <c r="A50" t="s">
        <v>207</v>
      </c>
      <c r="B50">
        <v>20201580</v>
      </c>
      <c r="C50" t="s">
        <v>13</v>
      </c>
      <c r="J50" s="2">
        <v>1.4187999999999999E-2</v>
      </c>
      <c r="K50" s="2">
        <v>0.24377099999999999</v>
      </c>
      <c r="L50" s="2">
        <v>0.61824100000000004</v>
      </c>
      <c r="M50" s="2">
        <v>0</v>
      </c>
      <c r="N50" s="2">
        <v>0</v>
      </c>
      <c r="O50" s="2">
        <v>1.6468E-2</v>
      </c>
      <c r="P50" s="2">
        <v>1.5415999999999999E-2</v>
      </c>
      <c r="Q50" s="2">
        <v>5.858E-2</v>
      </c>
      <c r="R50" s="2">
        <v>0</v>
      </c>
      <c r="S50" s="2">
        <v>0</v>
      </c>
      <c r="T50" s="2">
        <v>0</v>
      </c>
      <c r="U50" s="2">
        <v>0.70479199999999997</v>
      </c>
      <c r="V50" s="2">
        <v>0.28225299999999998</v>
      </c>
      <c r="W50" s="2">
        <v>0</v>
      </c>
      <c r="X50" s="2">
        <v>0</v>
      </c>
      <c r="Y50" s="2">
        <v>0</v>
      </c>
      <c r="Z50" s="2">
        <v>0</v>
      </c>
      <c r="AA50" s="2">
        <v>0.31519799999999998</v>
      </c>
      <c r="AB50" s="2">
        <v>0</v>
      </c>
      <c r="AC50" s="2">
        <v>0</v>
      </c>
    </row>
    <row r="51" spans="1:29" customFormat="1" x14ac:dyDescent="0.4">
      <c r="A51" t="s">
        <v>208</v>
      </c>
      <c r="B51">
        <v>20201580</v>
      </c>
      <c r="C51" t="s">
        <v>13</v>
      </c>
      <c r="J51" s="2">
        <v>0</v>
      </c>
      <c r="K51" s="2">
        <v>6.1802000000000003E-2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.47344000000000003</v>
      </c>
      <c r="R51" s="2">
        <v>0</v>
      </c>
      <c r="S51" s="2">
        <v>0</v>
      </c>
      <c r="T51" s="2">
        <v>0</v>
      </c>
      <c r="U51" s="2">
        <v>0.108734</v>
      </c>
      <c r="V51" s="2">
        <v>0.384996</v>
      </c>
      <c r="W51" s="2">
        <v>0</v>
      </c>
      <c r="X51" s="2">
        <v>0</v>
      </c>
      <c r="Y51" s="2">
        <v>0</v>
      </c>
      <c r="Z51" s="2">
        <v>0</v>
      </c>
      <c r="AA51" s="2">
        <v>0.14952199999999999</v>
      </c>
      <c r="AB51" s="2">
        <v>0</v>
      </c>
      <c r="AC51" s="2">
        <v>0</v>
      </c>
    </row>
    <row r="52" spans="1:29" customFormat="1" x14ac:dyDescent="0.4">
      <c r="A52" t="s">
        <v>209</v>
      </c>
      <c r="B52">
        <v>20201580</v>
      </c>
      <c r="C52" t="s">
        <v>13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.479354</v>
      </c>
      <c r="R52" s="2">
        <v>0</v>
      </c>
      <c r="S52" s="2">
        <v>0</v>
      </c>
      <c r="T52" s="2">
        <v>0.41312100000000002</v>
      </c>
      <c r="U52" s="2">
        <v>4.8688000000000002E-2</v>
      </c>
      <c r="V52" s="2">
        <v>0.38037700000000002</v>
      </c>
      <c r="W52" s="2">
        <v>0</v>
      </c>
      <c r="X52" s="2">
        <v>0</v>
      </c>
      <c r="Y52" s="2">
        <v>0</v>
      </c>
      <c r="Z52" s="2">
        <v>0</v>
      </c>
      <c r="AA52" s="2">
        <v>0.51194799999999996</v>
      </c>
      <c r="AB52" s="2">
        <v>0</v>
      </c>
      <c r="AC52" s="2">
        <v>0</v>
      </c>
    </row>
    <row r="53" spans="1:29" customFormat="1" x14ac:dyDescent="0.4">
      <c r="A53" t="s">
        <v>210</v>
      </c>
      <c r="B53">
        <v>20201595</v>
      </c>
      <c r="C53" t="s">
        <v>14</v>
      </c>
      <c r="D53">
        <v>28.14</v>
      </c>
      <c r="E53">
        <v>970</v>
      </c>
      <c r="F53" t="s">
        <v>36</v>
      </c>
      <c r="G53" t="s">
        <v>31</v>
      </c>
      <c r="H53" t="s">
        <v>50</v>
      </c>
      <c r="I53" t="s">
        <v>28</v>
      </c>
      <c r="J53" s="2">
        <v>0.75991900000000001</v>
      </c>
      <c r="K53" s="2">
        <v>1.2275780000000001</v>
      </c>
      <c r="L53" s="2">
        <v>0.52694799999999997</v>
      </c>
      <c r="M53" s="2">
        <v>1.763698</v>
      </c>
      <c r="N53" s="2">
        <v>0</v>
      </c>
      <c r="O53" s="2">
        <v>0.89007400000000003</v>
      </c>
      <c r="P53" s="2">
        <v>5.1994350000000003</v>
      </c>
      <c r="Q53" s="2">
        <v>0.34916399999999997</v>
      </c>
      <c r="R53" s="2">
        <v>6.6494499999999999</v>
      </c>
      <c r="S53" s="2">
        <v>3.019E-3</v>
      </c>
      <c r="T53" s="2">
        <v>0.416321</v>
      </c>
      <c r="U53" s="2">
        <v>0.15104400000000001</v>
      </c>
      <c r="V53" s="2">
        <v>0.68237999999999999</v>
      </c>
      <c r="W53" s="2">
        <v>8.1000000000000004E-5</v>
      </c>
      <c r="X53" s="2">
        <v>0</v>
      </c>
      <c r="Y53" s="2">
        <v>0.85394599999999998</v>
      </c>
      <c r="Z53" s="2">
        <v>4.0890089999999999</v>
      </c>
      <c r="AA53" s="2">
        <v>0.74590299999999998</v>
      </c>
      <c r="AB53" s="2">
        <v>4.821968</v>
      </c>
      <c r="AC53" s="2">
        <v>0</v>
      </c>
    </row>
    <row r="54" spans="1:29" customFormat="1" x14ac:dyDescent="0.4">
      <c r="A54" t="s">
        <v>211</v>
      </c>
      <c r="B54">
        <v>20201595</v>
      </c>
      <c r="C54" t="s">
        <v>14</v>
      </c>
      <c r="J54" s="2">
        <v>0</v>
      </c>
      <c r="K54" s="2">
        <v>0</v>
      </c>
      <c r="L54" s="2">
        <v>7.1356000000000003E-2</v>
      </c>
      <c r="M54" s="2">
        <v>0</v>
      </c>
      <c r="N54" s="2">
        <v>0</v>
      </c>
      <c r="O54" s="2">
        <v>0</v>
      </c>
      <c r="P54" s="2">
        <v>0</v>
      </c>
      <c r="Q54" s="2">
        <v>0.49840099999999998</v>
      </c>
      <c r="R54" s="2">
        <v>0</v>
      </c>
      <c r="S54" s="2">
        <v>0</v>
      </c>
      <c r="T54" s="2">
        <v>0.241171</v>
      </c>
      <c r="U54" s="2">
        <v>0</v>
      </c>
      <c r="V54" s="2">
        <v>0.433087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</row>
    <row r="55" spans="1:29" customFormat="1" x14ac:dyDescent="0.4">
      <c r="A55" t="s">
        <v>212</v>
      </c>
      <c r="B55">
        <v>20201595</v>
      </c>
      <c r="C55" t="s">
        <v>14</v>
      </c>
      <c r="J55" s="2">
        <v>0</v>
      </c>
      <c r="K55" s="2">
        <v>0</v>
      </c>
      <c r="L55" s="2">
        <v>0.42351699999999998</v>
      </c>
      <c r="M55" s="2">
        <v>0</v>
      </c>
      <c r="N55" s="2">
        <v>0</v>
      </c>
      <c r="O55" s="2">
        <v>0</v>
      </c>
      <c r="P55" s="2">
        <v>0</v>
      </c>
      <c r="Q55" s="2">
        <v>0.923261</v>
      </c>
      <c r="R55" s="2">
        <v>0</v>
      </c>
      <c r="S55" s="2">
        <v>0</v>
      </c>
      <c r="T55" s="2">
        <v>0</v>
      </c>
      <c r="U55" s="2">
        <v>6.3089000000000006E-2</v>
      </c>
      <c r="V55" s="2">
        <v>0.186393</v>
      </c>
      <c r="W55" s="2">
        <v>0</v>
      </c>
      <c r="X55" s="2">
        <v>0</v>
      </c>
      <c r="Y55" s="2">
        <v>0</v>
      </c>
      <c r="Z55" s="2">
        <v>3.7412000000000001E-2</v>
      </c>
      <c r="AA55" s="2">
        <v>4.4832999999999998E-2</v>
      </c>
      <c r="AB55" s="2">
        <v>0</v>
      </c>
      <c r="AC55" s="2">
        <v>0</v>
      </c>
    </row>
    <row r="56" spans="1:29" customFormat="1" x14ac:dyDescent="0.4">
      <c r="A56" t="s">
        <v>213</v>
      </c>
      <c r="B56">
        <v>20201595</v>
      </c>
      <c r="C56" t="s">
        <v>14</v>
      </c>
      <c r="J56" s="2">
        <v>6.2454000000000003E-2</v>
      </c>
      <c r="K56" s="2">
        <v>0.22516600000000001</v>
      </c>
      <c r="L56" s="2">
        <v>0.43316300000000002</v>
      </c>
      <c r="M56" s="2">
        <v>0</v>
      </c>
      <c r="N56" s="2">
        <v>0</v>
      </c>
      <c r="O56" s="2">
        <v>0.12778999999999999</v>
      </c>
      <c r="P56" s="2">
        <v>0</v>
      </c>
      <c r="Q56" s="2">
        <v>0.38015100000000002</v>
      </c>
      <c r="R56" s="2">
        <v>0</v>
      </c>
      <c r="S56" s="2">
        <v>0</v>
      </c>
      <c r="T56" s="2">
        <v>6.8746000000000002E-2</v>
      </c>
      <c r="U56" s="2">
        <v>0</v>
      </c>
      <c r="V56" s="2">
        <v>0.88817100000000004</v>
      </c>
      <c r="W56" s="2">
        <v>0</v>
      </c>
      <c r="X56" s="2">
        <v>0</v>
      </c>
      <c r="Y56" s="2">
        <v>0.136152</v>
      </c>
      <c r="Z56" s="2">
        <v>0</v>
      </c>
      <c r="AA56" s="2">
        <v>0</v>
      </c>
      <c r="AB56" s="2">
        <v>0</v>
      </c>
      <c r="AC56" s="2">
        <v>0</v>
      </c>
    </row>
    <row r="57" spans="1:29" customFormat="1" x14ac:dyDescent="0.4">
      <c r="A57" t="s">
        <v>214</v>
      </c>
      <c r="B57">
        <v>20201595</v>
      </c>
      <c r="C57" t="s">
        <v>14</v>
      </c>
      <c r="J57" s="2">
        <v>2.058684</v>
      </c>
      <c r="K57" s="2">
        <v>44.932416000000003</v>
      </c>
      <c r="L57" s="2">
        <v>0.39422600000000002</v>
      </c>
      <c r="M57" s="2">
        <v>34.904432999999997</v>
      </c>
      <c r="N57" s="2">
        <v>0.285941</v>
      </c>
      <c r="O57" s="2">
        <v>1.157457</v>
      </c>
      <c r="P57" s="2">
        <v>17.985457</v>
      </c>
      <c r="Q57" s="2">
        <v>0.11643299999999999</v>
      </c>
      <c r="R57" s="2">
        <v>11.802832</v>
      </c>
      <c r="S57" s="2">
        <v>1.7794999999999998E-2</v>
      </c>
      <c r="T57" s="2">
        <v>0.63675000000000004</v>
      </c>
      <c r="U57" s="2">
        <v>2.3939140000000001</v>
      </c>
      <c r="V57" s="2">
        <v>0.412109</v>
      </c>
      <c r="W57" s="2">
        <v>1.4480310000000001</v>
      </c>
      <c r="X57" s="2">
        <v>0</v>
      </c>
      <c r="Y57" s="2">
        <v>1.7204539999999999</v>
      </c>
      <c r="Z57" s="2">
        <v>38.554085000000001</v>
      </c>
      <c r="AA57" s="2">
        <v>0.20132900000000001</v>
      </c>
      <c r="AB57" s="2">
        <v>26.804877000000001</v>
      </c>
      <c r="AC57" s="2">
        <v>0.22014800000000001</v>
      </c>
    </row>
    <row r="58" spans="1:29" customFormat="1" x14ac:dyDescent="0.4">
      <c r="A58" t="s">
        <v>215</v>
      </c>
      <c r="B58">
        <v>20201845</v>
      </c>
      <c r="C58" t="s">
        <v>15</v>
      </c>
      <c r="D58">
        <v>34.14</v>
      </c>
      <c r="E58">
        <v>2040</v>
      </c>
      <c r="F58" t="s">
        <v>36</v>
      </c>
      <c r="G58" t="s">
        <v>31</v>
      </c>
      <c r="H58" s="17" t="s">
        <v>43</v>
      </c>
      <c r="I58" t="s">
        <v>27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.45996700000000001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.53519099999999997</v>
      </c>
      <c r="AB58" s="2">
        <v>0</v>
      </c>
      <c r="AC58" s="2">
        <v>0</v>
      </c>
    </row>
    <row r="59" spans="1:29" customFormat="1" x14ac:dyDescent="0.4">
      <c r="A59" t="s">
        <v>216</v>
      </c>
      <c r="B59">
        <v>20201845</v>
      </c>
      <c r="C59" t="s">
        <v>15</v>
      </c>
      <c r="J59" s="2">
        <v>0</v>
      </c>
      <c r="K59" s="2">
        <v>1.3299E-2</v>
      </c>
      <c r="L59" s="2">
        <v>0.92172399999999999</v>
      </c>
      <c r="M59" s="2">
        <v>0</v>
      </c>
      <c r="N59" s="2">
        <v>0</v>
      </c>
      <c r="O59" s="2">
        <v>0</v>
      </c>
      <c r="P59" s="2">
        <v>0</v>
      </c>
      <c r="Q59" s="2">
        <v>0.37033500000000003</v>
      </c>
      <c r="R59" s="2">
        <v>0</v>
      </c>
      <c r="S59" s="2">
        <v>0</v>
      </c>
      <c r="T59" s="2">
        <v>3.4299000000000003E-2</v>
      </c>
      <c r="U59" s="2">
        <v>0</v>
      </c>
      <c r="V59" s="2">
        <v>0.28115099999999998</v>
      </c>
      <c r="W59" s="2">
        <v>0</v>
      </c>
      <c r="X59" s="2">
        <v>0</v>
      </c>
      <c r="Y59" s="2">
        <v>0</v>
      </c>
      <c r="Z59" s="2">
        <v>0</v>
      </c>
      <c r="AA59" s="2">
        <v>0.47638799999999998</v>
      </c>
      <c r="AB59" s="2">
        <v>0</v>
      </c>
      <c r="AC59" s="2">
        <v>0</v>
      </c>
    </row>
    <row r="60" spans="1:29" customFormat="1" x14ac:dyDescent="0.4">
      <c r="A60" t="s">
        <v>217</v>
      </c>
      <c r="B60">
        <v>20201845</v>
      </c>
      <c r="C60" t="s">
        <v>15</v>
      </c>
      <c r="J60" s="2">
        <v>1.524105</v>
      </c>
      <c r="K60" s="2">
        <v>17.070204</v>
      </c>
      <c r="L60" s="2">
        <v>0</v>
      </c>
      <c r="M60" s="2">
        <v>23.600148999999998</v>
      </c>
      <c r="N60" s="2">
        <v>0.207675</v>
      </c>
      <c r="O60" s="2">
        <v>0.77956300000000001</v>
      </c>
      <c r="P60" s="2">
        <v>4.6735439999999997</v>
      </c>
      <c r="Q60" s="2">
        <v>0.18893199999999999</v>
      </c>
      <c r="R60" s="2">
        <v>4.6673289999999996</v>
      </c>
      <c r="S60" s="2">
        <v>0</v>
      </c>
      <c r="T60" s="2">
        <v>0.19389300000000001</v>
      </c>
      <c r="U60" s="2">
        <v>0</v>
      </c>
      <c r="V60" s="2">
        <v>0.38186199999999998</v>
      </c>
      <c r="W60" s="2">
        <v>0</v>
      </c>
      <c r="X60" s="2">
        <v>0</v>
      </c>
      <c r="Y60" s="2">
        <v>0.62687800000000005</v>
      </c>
      <c r="Z60" s="2">
        <v>1.78146</v>
      </c>
      <c r="AA60" s="2">
        <v>0</v>
      </c>
      <c r="AB60" s="2">
        <v>2.2031849999999999</v>
      </c>
      <c r="AC60" s="2">
        <v>1.3100000000000001E-4</v>
      </c>
    </row>
    <row r="61" spans="1:29" customFormat="1" x14ac:dyDescent="0.4">
      <c r="A61" t="s">
        <v>218</v>
      </c>
      <c r="B61">
        <v>20201845</v>
      </c>
      <c r="C61" t="s">
        <v>15</v>
      </c>
      <c r="J61" s="2">
        <v>1.551668</v>
      </c>
      <c r="K61" s="2">
        <v>33.912801999999999</v>
      </c>
      <c r="L61" s="2">
        <v>0.41015000000000001</v>
      </c>
      <c r="M61" s="2">
        <v>14.045871</v>
      </c>
      <c r="N61" s="2">
        <v>0.14241899999999999</v>
      </c>
      <c r="O61" s="2">
        <v>1.2931630000000001</v>
      </c>
      <c r="P61" s="2">
        <v>20.632453000000002</v>
      </c>
      <c r="Q61" s="2">
        <v>0.89985800000000005</v>
      </c>
      <c r="R61" s="2">
        <v>11.172065999999999</v>
      </c>
      <c r="S61" s="2">
        <v>0.19104399999999999</v>
      </c>
      <c r="T61" s="2">
        <v>0.247775</v>
      </c>
      <c r="U61" s="2">
        <v>0.41260400000000003</v>
      </c>
      <c r="V61" s="2">
        <v>0</v>
      </c>
      <c r="W61" s="2">
        <v>0</v>
      </c>
      <c r="X61" s="2">
        <v>0</v>
      </c>
      <c r="Y61" s="2">
        <v>1.541515</v>
      </c>
      <c r="Z61" s="2">
        <v>30.784084</v>
      </c>
      <c r="AA61" s="2">
        <v>6.6331000000000001E-2</v>
      </c>
      <c r="AB61" s="2">
        <v>17.555313000000002</v>
      </c>
      <c r="AC61" s="2">
        <v>0.19131699999999999</v>
      </c>
    </row>
    <row r="62" spans="1:29" customFormat="1" x14ac:dyDescent="0.4">
      <c r="A62" t="s">
        <v>219</v>
      </c>
      <c r="B62">
        <v>20201845</v>
      </c>
      <c r="C62" t="s">
        <v>15</v>
      </c>
      <c r="J62" s="2">
        <v>0.60853699999999999</v>
      </c>
      <c r="K62" s="2">
        <v>1.1093390000000001</v>
      </c>
      <c r="L62" s="2">
        <v>0.44572600000000001</v>
      </c>
      <c r="M62" s="2">
        <v>0.13355700000000001</v>
      </c>
      <c r="N62" s="2">
        <v>0</v>
      </c>
      <c r="O62" s="2">
        <v>0.51779799999999998</v>
      </c>
      <c r="P62" s="2">
        <v>0.99680400000000002</v>
      </c>
      <c r="Q62" s="2">
        <v>0</v>
      </c>
      <c r="R62" s="2">
        <v>1.3960000000000001E-3</v>
      </c>
      <c r="S62" s="2">
        <v>0</v>
      </c>
      <c r="T62" s="2">
        <v>0.79735100000000003</v>
      </c>
      <c r="U62" s="2">
        <v>3.077194</v>
      </c>
      <c r="V62" s="2">
        <v>0.43185200000000001</v>
      </c>
      <c r="W62" s="2">
        <v>1.3104720000000001</v>
      </c>
      <c r="X62" s="2">
        <v>0.14266799999999999</v>
      </c>
      <c r="Y62" s="2">
        <v>0.59711199999999998</v>
      </c>
      <c r="Z62" s="2">
        <v>2.1319020000000002</v>
      </c>
      <c r="AA62" s="2">
        <v>0.25499500000000003</v>
      </c>
      <c r="AB62" s="2">
        <v>0.60517399999999999</v>
      </c>
      <c r="AC62" s="2">
        <v>0</v>
      </c>
    </row>
    <row r="63" spans="1:29" customFormat="1" x14ac:dyDescent="0.4">
      <c r="A63" t="s">
        <v>220</v>
      </c>
      <c r="B63">
        <v>20202353</v>
      </c>
      <c r="C63" t="s">
        <v>16</v>
      </c>
      <c r="D63">
        <v>29.14</v>
      </c>
      <c r="E63">
        <v>1415</v>
      </c>
      <c r="F63" t="s">
        <v>47</v>
      </c>
      <c r="G63" t="s">
        <v>30</v>
      </c>
      <c r="H63" s="17" t="s">
        <v>43</v>
      </c>
      <c r="I63" t="s">
        <v>27</v>
      </c>
      <c r="J63" s="2">
        <v>0</v>
      </c>
      <c r="K63" s="2">
        <v>0</v>
      </c>
      <c r="L63" s="2">
        <v>2.4258999999999999E-2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7.4000000000000003E-3</v>
      </c>
      <c r="AB63" s="2">
        <v>0</v>
      </c>
      <c r="AC63" s="2">
        <v>0</v>
      </c>
    </row>
    <row r="64" spans="1:29" customFormat="1" x14ac:dyDescent="0.4">
      <c r="A64" t="s">
        <v>221</v>
      </c>
      <c r="B64">
        <v>20202353</v>
      </c>
      <c r="C64" t="s">
        <v>16</v>
      </c>
      <c r="J64" s="2">
        <v>1.8808999999999999E-2</v>
      </c>
      <c r="K64" s="2">
        <v>0</v>
      </c>
      <c r="L64" s="2">
        <v>0.170208</v>
      </c>
      <c r="M64" s="2">
        <v>0</v>
      </c>
      <c r="N64" s="2">
        <v>0</v>
      </c>
      <c r="O64" s="2">
        <v>0</v>
      </c>
      <c r="P64" s="2">
        <v>0</v>
      </c>
      <c r="Q64" s="2">
        <v>0.233685</v>
      </c>
      <c r="R64" s="2">
        <v>0</v>
      </c>
      <c r="S64" s="2">
        <v>0</v>
      </c>
      <c r="T64" s="2">
        <v>0</v>
      </c>
      <c r="U64" s="2">
        <v>6.4860000000000001E-2</v>
      </c>
      <c r="V64" s="2">
        <v>0.23074</v>
      </c>
      <c r="W64" s="2">
        <v>0</v>
      </c>
      <c r="X64" s="2">
        <v>0</v>
      </c>
      <c r="Y64" s="2">
        <v>0</v>
      </c>
      <c r="Z64" s="2">
        <v>0</v>
      </c>
      <c r="AA64" s="2">
        <v>0.97040999999999999</v>
      </c>
      <c r="AB64" s="2">
        <v>0</v>
      </c>
      <c r="AC64" s="2">
        <v>0</v>
      </c>
    </row>
    <row r="65" spans="1:29" customFormat="1" x14ac:dyDescent="0.4">
      <c r="A65" t="s">
        <v>222</v>
      </c>
      <c r="B65">
        <v>20202353</v>
      </c>
      <c r="C65" t="s">
        <v>16</v>
      </c>
      <c r="J65" s="2">
        <v>0.40033400000000002</v>
      </c>
      <c r="K65" s="2">
        <v>0.69456200000000001</v>
      </c>
      <c r="L65" s="2">
        <v>0.33961000000000002</v>
      </c>
      <c r="M65" s="2">
        <v>0</v>
      </c>
      <c r="N65" s="2">
        <v>0</v>
      </c>
      <c r="O65" s="2">
        <v>0.19687099999999999</v>
      </c>
      <c r="P65" s="2">
        <v>6.0490000000000002E-2</v>
      </c>
      <c r="Q65" s="2">
        <v>0.296377</v>
      </c>
      <c r="R65" s="2">
        <v>0</v>
      </c>
      <c r="S65" s="2">
        <v>0</v>
      </c>
      <c r="T65" s="2">
        <v>0.37609900000000002</v>
      </c>
      <c r="U65" s="2">
        <v>8.795E-2</v>
      </c>
      <c r="V65" s="2">
        <v>0.60670800000000003</v>
      </c>
      <c r="W65" s="2">
        <v>0</v>
      </c>
      <c r="X65" s="2">
        <v>0</v>
      </c>
      <c r="Y65" s="2">
        <v>0.14568800000000001</v>
      </c>
      <c r="Z65" s="2">
        <v>5.7570999999999997E-2</v>
      </c>
      <c r="AA65" s="2">
        <v>0.31865700000000002</v>
      </c>
      <c r="AB65" s="2">
        <v>0</v>
      </c>
      <c r="AC65" s="2">
        <v>0</v>
      </c>
    </row>
    <row r="66" spans="1:29" customFormat="1" x14ac:dyDescent="0.4">
      <c r="A66" t="s">
        <v>223</v>
      </c>
      <c r="B66">
        <v>20202353</v>
      </c>
      <c r="C66" t="s">
        <v>16</v>
      </c>
      <c r="J66" s="2">
        <v>0.72580199999999995</v>
      </c>
      <c r="K66" s="2">
        <v>2.7122730000000002</v>
      </c>
      <c r="L66" s="2">
        <v>0.39482499999999998</v>
      </c>
      <c r="M66" s="2">
        <v>1.6368499999999999</v>
      </c>
      <c r="N66" s="2">
        <v>0</v>
      </c>
      <c r="O66" s="2">
        <v>0.64066100000000004</v>
      </c>
      <c r="P66" s="2">
        <v>1.8543240000000001</v>
      </c>
      <c r="Q66" s="2">
        <v>0</v>
      </c>
      <c r="R66" s="2">
        <v>0.804844</v>
      </c>
      <c r="S66" s="2">
        <v>0</v>
      </c>
      <c r="T66" s="2">
        <v>0.76331700000000002</v>
      </c>
      <c r="U66" s="2">
        <v>3.007231</v>
      </c>
      <c r="V66" s="2">
        <v>1.0416989999999999</v>
      </c>
      <c r="W66" s="2">
        <v>0.91339199999999998</v>
      </c>
      <c r="X66" s="2">
        <v>0.12589</v>
      </c>
      <c r="Y66" s="2">
        <v>0.70916900000000005</v>
      </c>
      <c r="Z66" s="2">
        <v>2.1223670000000001</v>
      </c>
      <c r="AA66" s="2">
        <v>0.18809699999999999</v>
      </c>
      <c r="AB66" s="2">
        <v>1.6674340000000001</v>
      </c>
      <c r="AC66" s="2">
        <v>1.3133000000000001E-2</v>
      </c>
    </row>
    <row r="67" spans="1:29" customFormat="1" x14ac:dyDescent="0.4">
      <c r="A67" t="s">
        <v>224</v>
      </c>
      <c r="B67">
        <v>20202353</v>
      </c>
      <c r="C67" t="s">
        <v>16</v>
      </c>
      <c r="J67" s="2">
        <v>2.480575</v>
      </c>
      <c r="K67" s="2">
        <v>30.263100000000001</v>
      </c>
      <c r="L67" s="2">
        <v>0</v>
      </c>
      <c r="M67" s="2">
        <v>28.721616000000001</v>
      </c>
      <c r="N67" s="2">
        <v>0.32866899999999999</v>
      </c>
      <c r="O67" s="2">
        <v>0.24879399999999999</v>
      </c>
      <c r="P67" s="2">
        <v>23.619814000000002</v>
      </c>
      <c r="Q67" s="2">
        <v>0.31859900000000002</v>
      </c>
      <c r="R67" s="2">
        <v>11.136134999999999</v>
      </c>
      <c r="S67" s="2">
        <v>2.9357000000000001E-2</v>
      </c>
      <c r="T67" s="2">
        <v>0.90421600000000002</v>
      </c>
      <c r="U67" s="2">
        <v>5.1255300000000004</v>
      </c>
      <c r="V67" s="2">
        <v>0.37135000000000001</v>
      </c>
      <c r="W67" s="2">
        <v>3.0979939999999999</v>
      </c>
      <c r="X67" s="2">
        <v>0.262042</v>
      </c>
      <c r="Y67" s="2">
        <v>2.2015030000000002</v>
      </c>
      <c r="Z67" s="2">
        <v>37.914850999999999</v>
      </c>
      <c r="AA67" s="2">
        <v>0.381382</v>
      </c>
      <c r="AB67" s="2">
        <v>32.979120000000002</v>
      </c>
      <c r="AC67" s="2">
        <v>0.37563299999999999</v>
      </c>
    </row>
    <row r="68" spans="1:29" customFormat="1" x14ac:dyDescent="0.4">
      <c r="A68" t="s">
        <v>225</v>
      </c>
      <c r="B68">
        <v>20202501</v>
      </c>
      <c r="C68" t="s">
        <v>18</v>
      </c>
      <c r="D68">
        <v>31.43</v>
      </c>
      <c r="E68">
        <v>985</v>
      </c>
      <c r="F68" t="s">
        <v>47</v>
      </c>
      <c r="G68" t="s">
        <v>30</v>
      </c>
      <c r="H68" s="17" t="s">
        <v>51</v>
      </c>
      <c r="I68" t="s">
        <v>28</v>
      </c>
      <c r="J68">
        <v>0</v>
      </c>
      <c r="K68">
        <v>1.717905</v>
      </c>
      <c r="L68">
        <v>7.5707999999999998E-2</v>
      </c>
      <c r="M68">
        <v>0</v>
      </c>
      <c r="N68">
        <v>0</v>
      </c>
      <c r="O68">
        <v>0</v>
      </c>
      <c r="P68">
        <v>2.251258</v>
      </c>
      <c r="Q68">
        <v>0</v>
      </c>
      <c r="R68">
        <v>0</v>
      </c>
      <c r="S68">
        <v>0</v>
      </c>
      <c r="T68">
        <v>0</v>
      </c>
      <c r="U68">
        <v>1.9806220000000001</v>
      </c>
      <c r="V68">
        <v>7.7212000000000003E-2</v>
      </c>
      <c r="W68">
        <v>0</v>
      </c>
      <c r="X68">
        <v>0</v>
      </c>
      <c r="Y68">
        <v>0</v>
      </c>
      <c r="Z68">
        <v>1.9311339999999999</v>
      </c>
      <c r="AA68">
        <v>1.2128999999999999E-2</v>
      </c>
      <c r="AB68">
        <v>0</v>
      </c>
      <c r="AC68">
        <v>0</v>
      </c>
    </row>
    <row r="69" spans="1:29" customFormat="1" x14ac:dyDescent="0.4">
      <c r="A69" t="s">
        <v>226</v>
      </c>
      <c r="B69">
        <v>20202501</v>
      </c>
      <c r="C69" t="s">
        <v>18</v>
      </c>
      <c r="J69">
        <v>0.47712700000000002</v>
      </c>
      <c r="K69">
        <v>0.26066699999999998</v>
      </c>
      <c r="L69">
        <v>0.30773699999999998</v>
      </c>
      <c r="M69">
        <v>0</v>
      </c>
      <c r="N69">
        <v>0</v>
      </c>
      <c r="O69">
        <v>0.36457600000000001</v>
      </c>
      <c r="P69">
        <v>9.8022999999999999E-2</v>
      </c>
      <c r="Q69">
        <v>0</v>
      </c>
      <c r="R69">
        <v>0</v>
      </c>
      <c r="S69">
        <v>0</v>
      </c>
      <c r="T69">
        <v>0.289935</v>
      </c>
      <c r="U69">
        <v>9.6656000000000006E-2</v>
      </c>
      <c r="V69">
        <v>0.27216200000000002</v>
      </c>
      <c r="W69">
        <v>0</v>
      </c>
      <c r="X69">
        <v>0</v>
      </c>
      <c r="Y69">
        <v>0.18415000000000001</v>
      </c>
      <c r="Z69">
        <v>5.5849999999999997E-2</v>
      </c>
      <c r="AA69">
        <v>0.37991999999999998</v>
      </c>
      <c r="AB69">
        <v>0</v>
      </c>
      <c r="AC69">
        <v>0</v>
      </c>
    </row>
    <row r="70" spans="1:29" customFormat="1" x14ac:dyDescent="0.4">
      <c r="A70" t="s">
        <v>227</v>
      </c>
      <c r="B70">
        <v>20202501</v>
      </c>
      <c r="C70" t="s">
        <v>18</v>
      </c>
      <c r="J70">
        <v>0.246309</v>
      </c>
      <c r="K70">
        <v>0</v>
      </c>
      <c r="L70">
        <v>1.1093109999999999</v>
      </c>
      <c r="M70">
        <v>0</v>
      </c>
      <c r="N70">
        <v>0</v>
      </c>
      <c r="O70">
        <v>0.19452700000000001</v>
      </c>
      <c r="P70">
        <v>0</v>
      </c>
      <c r="Q70">
        <v>0.97309400000000001</v>
      </c>
      <c r="R70">
        <v>0</v>
      </c>
      <c r="S70">
        <v>0</v>
      </c>
      <c r="T70">
        <v>5.6528000000000002E-2</v>
      </c>
      <c r="U70">
        <v>0</v>
      </c>
      <c r="V70">
        <v>0.64535299999999995</v>
      </c>
      <c r="W70">
        <v>0</v>
      </c>
      <c r="X70">
        <v>1.9000000000000001E-5</v>
      </c>
      <c r="Y70">
        <v>4.4271999999999999E-2</v>
      </c>
      <c r="Z70">
        <v>0</v>
      </c>
      <c r="AA70">
        <v>0.89144199999999996</v>
      </c>
      <c r="AB70">
        <v>0</v>
      </c>
      <c r="AC70">
        <v>0</v>
      </c>
    </row>
    <row r="71" spans="1:29" customFormat="1" x14ac:dyDescent="0.4">
      <c r="A71" t="s">
        <v>228</v>
      </c>
      <c r="B71">
        <v>20202501</v>
      </c>
      <c r="C71" t="s">
        <v>18</v>
      </c>
      <c r="J71" s="2">
        <v>0.63258099999999995</v>
      </c>
      <c r="K71" s="2">
        <v>0.465256</v>
      </c>
      <c r="L71" s="2">
        <v>0.207506</v>
      </c>
      <c r="M71" s="2">
        <v>7.7594999999999997E-2</v>
      </c>
      <c r="N71" s="2">
        <v>0</v>
      </c>
      <c r="O71" s="2">
        <v>0.57696400000000003</v>
      </c>
      <c r="P71" s="2">
        <v>0.235489</v>
      </c>
      <c r="Q71" s="2">
        <v>0.26924199999999998</v>
      </c>
      <c r="R71" s="2">
        <v>0</v>
      </c>
      <c r="S71" s="2">
        <v>0</v>
      </c>
      <c r="T71" s="2">
        <v>0.62305200000000005</v>
      </c>
      <c r="U71" s="2">
        <v>0.89100900000000005</v>
      </c>
      <c r="V71" s="2">
        <v>0.78785400000000005</v>
      </c>
      <c r="W71" s="2">
        <v>0.251085</v>
      </c>
      <c r="X71" s="2">
        <v>6.5640000000000004E-3</v>
      </c>
      <c r="Y71" s="2">
        <v>0.50171100000000002</v>
      </c>
      <c r="Z71" s="2">
        <v>0.42947299999999999</v>
      </c>
      <c r="AA71" s="2">
        <v>0.65312199999999998</v>
      </c>
      <c r="AB71" s="2">
        <v>0</v>
      </c>
      <c r="AC71" s="2">
        <v>5.8E-5</v>
      </c>
    </row>
    <row r="72" spans="1:29" customFormat="1" x14ac:dyDescent="0.4">
      <c r="A72" t="s">
        <v>229</v>
      </c>
      <c r="B72">
        <v>20202501</v>
      </c>
      <c r="C72" t="s">
        <v>18</v>
      </c>
      <c r="J72" s="2">
        <v>1.3221050000000001</v>
      </c>
      <c r="K72" s="2">
        <v>13.154199999999999</v>
      </c>
      <c r="L72" s="2">
        <v>0.55403500000000006</v>
      </c>
      <c r="M72" s="2">
        <v>15.681921000000001</v>
      </c>
      <c r="N72" s="2">
        <v>6.5464999999999995E-2</v>
      </c>
      <c r="O72" s="2">
        <v>0.91077699999999995</v>
      </c>
      <c r="P72" s="2">
        <v>6.6616860000000004</v>
      </c>
      <c r="Q72" s="2">
        <v>0.52982899999999999</v>
      </c>
      <c r="R72" s="2">
        <v>3.3292350000000002</v>
      </c>
      <c r="S72" s="2">
        <v>1.5E-5</v>
      </c>
      <c r="T72" s="2">
        <v>0.32378299999999999</v>
      </c>
      <c r="U72" s="2">
        <v>0.25008999999999998</v>
      </c>
      <c r="V72" s="2">
        <v>0.22745699999999999</v>
      </c>
      <c r="W72" s="2">
        <v>0</v>
      </c>
      <c r="X72" s="2">
        <v>0</v>
      </c>
      <c r="Y72" s="2">
        <v>0.937392</v>
      </c>
      <c r="Z72" s="2">
        <v>7.0639180000000001</v>
      </c>
      <c r="AA72" s="2">
        <v>0.20462</v>
      </c>
      <c r="AB72" s="2">
        <v>6.1487980000000002</v>
      </c>
      <c r="AC72" s="2">
        <v>1.658E-3</v>
      </c>
    </row>
    <row r="73" spans="1:29" customFormat="1" x14ac:dyDescent="0.4">
      <c r="A73" t="s">
        <v>230</v>
      </c>
      <c r="B73">
        <v>20202509</v>
      </c>
      <c r="C73" t="s">
        <v>19</v>
      </c>
      <c r="D73">
        <v>28.43</v>
      </c>
      <c r="E73">
        <v>1040</v>
      </c>
      <c r="F73" t="s">
        <v>36</v>
      </c>
      <c r="G73" t="s">
        <v>31</v>
      </c>
      <c r="H73" s="17" t="s">
        <v>43</v>
      </c>
      <c r="I73" t="s">
        <v>27</v>
      </c>
      <c r="J73">
        <v>0.67263700000000004</v>
      </c>
      <c r="K73">
        <v>1.449716</v>
      </c>
      <c r="L73">
        <v>0</v>
      </c>
      <c r="M73">
        <v>1.2570129999999999</v>
      </c>
      <c r="N73">
        <v>0.10707999999999999</v>
      </c>
      <c r="O73">
        <v>0.59510099999999999</v>
      </c>
      <c r="P73">
        <v>1.414439</v>
      </c>
      <c r="Q73">
        <v>0.40005400000000002</v>
      </c>
      <c r="R73">
        <v>1.228818</v>
      </c>
      <c r="S73">
        <v>2.1800000000000001E-4</v>
      </c>
      <c r="T73">
        <v>0.41858200000000001</v>
      </c>
      <c r="U73">
        <v>0.223914</v>
      </c>
      <c r="V73">
        <v>0.380054</v>
      </c>
      <c r="W73">
        <v>0</v>
      </c>
      <c r="X73">
        <v>0</v>
      </c>
      <c r="Y73">
        <v>0.47993599999999997</v>
      </c>
      <c r="Z73">
        <v>0.23638899999999999</v>
      </c>
      <c r="AA73">
        <v>0.21116299999999999</v>
      </c>
      <c r="AB73">
        <v>1.2669999999999999E-3</v>
      </c>
      <c r="AC73">
        <v>0</v>
      </c>
    </row>
    <row r="74" spans="1:29" customFormat="1" x14ac:dyDescent="0.4">
      <c r="A74" t="s">
        <v>231</v>
      </c>
      <c r="B74">
        <v>20202509</v>
      </c>
      <c r="C74" t="s">
        <v>19</v>
      </c>
      <c r="J74">
        <v>0.66400599999999999</v>
      </c>
      <c r="K74">
        <v>3.9776690000000001</v>
      </c>
      <c r="L74">
        <v>0.28264699999999998</v>
      </c>
      <c r="M74">
        <v>1.646803</v>
      </c>
      <c r="N74">
        <v>0</v>
      </c>
      <c r="O74">
        <v>0.59838100000000005</v>
      </c>
      <c r="P74">
        <v>2.113435</v>
      </c>
      <c r="Q74">
        <v>0</v>
      </c>
      <c r="R74">
        <v>0.64003600000000005</v>
      </c>
      <c r="S74">
        <v>0</v>
      </c>
      <c r="T74">
        <v>0.16290099999999999</v>
      </c>
      <c r="U74">
        <v>0.39283800000000002</v>
      </c>
      <c r="V74">
        <v>3.3555000000000001E-2</v>
      </c>
      <c r="W74">
        <v>0</v>
      </c>
      <c r="X74">
        <v>0</v>
      </c>
      <c r="Y74">
        <v>0.647115</v>
      </c>
      <c r="Z74">
        <v>2.2695620000000001</v>
      </c>
      <c r="AA74">
        <v>0.27371099999999998</v>
      </c>
      <c r="AB74">
        <v>1.1157440000000001</v>
      </c>
      <c r="AC74">
        <v>0</v>
      </c>
    </row>
    <row r="75" spans="1:29" s="3" customFormat="1" x14ac:dyDescent="0.4">
      <c r="A75" t="s">
        <v>232</v>
      </c>
      <c r="B75" s="3">
        <v>20202509</v>
      </c>
      <c r="C75" t="s">
        <v>19</v>
      </c>
      <c r="D75"/>
      <c r="I75"/>
      <c r="J75" s="4">
        <v>1.6187100000000001</v>
      </c>
      <c r="K75" s="4">
        <v>23.490732000000001</v>
      </c>
      <c r="L75" s="4">
        <v>7.3620000000000005E-2</v>
      </c>
      <c r="M75" s="4">
        <v>20.833970999999998</v>
      </c>
      <c r="N75" s="4">
        <v>0.34892400000000001</v>
      </c>
      <c r="O75" s="4">
        <v>2.6477879999999998</v>
      </c>
      <c r="P75" s="4">
        <v>48.735064999999999</v>
      </c>
      <c r="Q75" s="4">
        <v>0</v>
      </c>
      <c r="R75" s="4">
        <v>36.535348999999997</v>
      </c>
      <c r="S75" s="4">
        <v>0.99446299999999999</v>
      </c>
      <c r="T75" s="4">
        <v>0.64524700000000001</v>
      </c>
      <c r="U75" s="4">
        <v>2.0046400000000002</v>
      </c>
      <c r="V75" s="4">
        <v>0.52508600000000005</v>
      </c>
      <c r="W75" s="4">
        <v>0.19261900000000001</v>
      </c>
      <c r="X75" s="4">
        <v>6.0354999999999999E-2</v>
      </c>
      <c r="Y75" s="4">
        <v>3.3706680000000002</v>
      </c>
      <c r="Z75" s="4">
        <v>41.803060000000002</v>
      </c>
      <c r="AA75" s="4">
        <v>0</v>
      </c>
      <c r="AB75" s="4">
        <v>41.601080000000003</v>
      </c>
      <c r="AC75" s="4">
        <v>0.61026499999999995</v>
      </c>
    </row>
    <row r="76" spans="1:29" s="3" customFormat="1" x14ac:dyDescent="0.4">
      <c r="A76" t="s">
        <v>233</v>
      </c>
      <c r="B76">
        <v>20202509</v>
      </c>
      <c r="C76" t="s">
        <v>19</v>
      </c>
      <c r="D76"/>
      <c r="I76"/>
      <c r="J76" s="2">
        <v>0.13322999999999999</v>
      </c>
      <c r="K76" s="2">
        <v>3.5349710000000001</v>
      </c>
      <c r="L76" s="2">
        <v>0.41007500000000002</v>
      </c>
      <c r="M76" s="2">
        <v>0</v>
      </c>
      <c r="N76" s="2">
        <v>0</v>
      </c>
      <c r="O76" s="2">
        <v>0.30224200000000001</v>
      </c>
      <c r="P76" s="2">
        <v>0.47326699999999999</v>
      </c>
      <c r="Q76" s="2">
        <v>0.41371400000000003</v>
      </c>
      <c r="R76" s="2">
        <v>0</v>
      </c>
      <c r="S76" s="2">
        <v>0</v>
      </c>
      <c r="T76" s="2">
        <v>0.42747000000000002</v>
      </c>
      <c r="U76" s="2">
        <v>0.84153500000000003</v>
      </c>
      <c r="V76" s="2">
        <v>0.17882600000000001</v>
      </c>
      <c r="W76" s="2">
        <v>0</v>
      </c>
      <c r="X76" s="2">
        <v>0</v>
      </c>
      <c r="Y76" s="2">
        <v>0.46793000000000001</v>
      </c>
      <c r="Z76" s="2">
        <v>1.31745</v>
      </c>
      <c r="AA76" s="2">
        <v>0.513073</v>
      </c>
      <c r="AB76" s="2">
        <v>0</v>
      </c>
      <c r="AC76" s="2">
        <v>0</v>
      </c>
    </row>
    <row r="77" spans="1:29" s="3" customFormat="1" x14ac:dyDescent="0.4">
      <c r="A77" t="s">
        <v>234</v>
      </c>
      <c r="B77">
        <v>20202509</v>
      </c>
      <c r="C77" t="s">
        <v>19</v>
      </c>
      <c r="D77"/>
      <c r="I77"/>
      <c r="J77" s="2">
        <v>0</v>
      </c>
      <c r="K77" s="2">
        <v>0</v>
      </c>
      <c r="L77" s="2">
        <v>1.007056</v>
      </c>
      <c r="M77" s="2">
        <v>0</v>
      </c>
      <c r="N77" s="2">
        <v>2.42E-4</v>
      </c>
      <c r="O77" s="2">
        <v>0</v>
      </c>
      <c r="P77" s="2">
        <v>0</v>
      </c>
      <c r="Q77" s="2">
        <v>0.15682399999999999</v>
      </c>
      <c r="R77" s="2">
        <v>0</v>
      </c>
      <c r="S77" s="2">
        <v>0</v>
      </c>
      <c r="T77" s="2">
        <v>0</v>
      </c>
      <c r="U77" s="2">
        <v>0</v>
      </c>
      <c r="V77" s="2">
        <v>4.1950000000000001E-2</v>
      </c>
      <c r="W77" s="2">
        <v>0</v>
      </c>
      <c r="X77" s="2">
        <v>0</v>
      </c>
      <c r="Y77" s="2">
        <v>0</v>
      </c>
      <c r="Z77" s="2">
        <v>0</v>
      </c>
      <c r="AA77" s="2">
        <v>0.61834699999999998</v>
      </c>
      <c r="AB77" s="2">
        <v>0</v>
      </c>
      <c r="AC77" s="2">
        <v>0</v>
      </c>
    </row>
    <row r="78" spans="1:29" customFormat="1" x14ac:dyDescent="0.4">
      <c r="A78" t="s">
        <v>235</v>
      </c>
      <c r="B78">
        <v>20202517</v>
      </c>
      <c r="C78" t="s">
        <v>17</v>
      </c>
      <c r="D78">
        <v>31.43</v>
      </c>
      <c r="E78">
        <v>1575</v>
      </c>
      <c r="F78" t="s">
        <v>47</v>
      </c>
      <c r="G78" t="s">
        <v>31</v>
      </c>
      <c r="H78" s="17" t="s">
        <v>43</v>
      </c>
      <c r="I78" t="s">
        <v>27</v>
      </c>
      <c r="J78" s="2">
        <v>0.167963</v>
      </c>
      <c r="K78" s="2">
        <v>11.237552000000001</v>
      </c>
      <c r="L78" s="2">
        <v>0</v>
      </c>
      <c r="M78" s="2">
        <v>15.513048</v>
      </c>
      <c r="N78" s="2">
        <v>1.411986</v>
      </c>
      <c r="O78" s="2">
        <v>0</v>
      </c>
      <c r="P78" s="2">
        <v>0.69737800000000005</v>
      </c>
      <c r="Q78" s="2">
        <v>0</v>
      </c>
      <c r="R78" s="2">
        <v>0.51175099999999996</v>
      </c>
      <c r="S78" s="2">
        <v>8.6000000000000003E-5</v>
      </c>
      <c r="T78" s="2">
        <v>0</v>
      </c>
      <c r="U78" s="2">
        <v>6.6567879999999997</v>
      </c>
      <c r="V78" s="2">
        <v>0</v>
      </c>
      <c r="W78" s="2">
        <v>7.026046</v>
      </c>
      <c r="X78" s="2">
        <v>1.8645339999999999</v>
      </c>
      <c r="Y78" s="2">
        <v>0</v>
      </c>
      <c r="Z78" s="2">
        <v>1.79088</v>
      </c>
      <c r="AA78" s="2">
        <v>2.3484999999999999E-2</v>
      </c>
      <c r="AB78" s="2">
        <v>0</v>
      </c>
      <c r="AC78" s="2">
        <v>0</v>
      </c>
    </row>
    <row r="79" spans="1:29" customFormat="1" x14ac:dyDescent="0.4">
      <c r="A79" t="s">
        <v>236</v>
      </c>
      <c r="B79">
        <v>20202517</v>
      </c>
      <c r="C79" t="s">
        <v>17</v>
      </c>
      <c r="J79" s="2">
        <v>0</v>
      </c>
      <c r="K79" s="2">
        <v>6.0665999999999998E-2</v>
      </c>
      <c r="L79" s="2">
        <v>0.458347</v>
      </c>
      <c r="M79" s="2">
        <v>0</v>
      </c>
      <c r="N79" s="2">
        <v>0</v>
      </c>
      <c r="O79" s="2">
        <v>7.5730000000000006E-2</v>
      </c>
      <c r="P79" s="2">
        <v>0</v>
      </c>
      <c r="Q79" s="2">
        <v>0.74989099999999997</v>
      </c>
      <c r="R79" s="2">
        <v>0</v>
      </c>
      <c r="S79" s="2">
        <v>0</v>
      </c>
      <c r="T79" s="2">
        <v>0.102655</v>
      </c>
      <c r="U79" s="2">
        <v>5.9177E-2</v>
      </c>
      <c r="V79" s="2">
        <v>0.66381500000000004</v>
      </c>
      <c r="W79" s="2">
        <v>0</v>
      </c>
      <c r="X79" s="2">
        <v>0</v>
      </c>
      <c r="Y79" s="2">
        <v>0.190804</v>
      </c>
      <c r="Z79" s="2">
        <v>5.6488999999999998E-2</v>
      </c>
      <c r="AA79" s="2">
        <v>0.21575800000000001</v>
      </c>
      <c r="AB79" s="2">
        <v>0</v>
      </c>
      <c r="AC79" s="2">
        <v>0</v>
      </c>
    </row>
    <row r="80" spans="1:29" customFormat="1" x14ac:dyDescent="0.4">
      <c r="A80" t="s">
        <v>237</v>
      </c>
      <c r="B80">
        <v>20202517</v>
      </c>
      <c r="C80" t="s">
        <v>17</v>
      </c>
      <c r="J80" s="2">
        <v>0</v>
      </c>
      <c r="K80" s="2">
        <v>0</v>
      </c>
      <c r="L80" s="2">
        <v>0.58789000000000002</v>
      </c>
      <c r="M80" s="2">
        <v>0</v>
      </c>
      <c r="N80" s="2">
        <v>0</v>
      </c>
      <c r="O80" s="2">
        <v>6.2964999999999993E-2</v>
      </c>
      <c r="P80" s="2">
        <v>0</v>
      </c>
      <c r="Q80" s="2">
        <v>7.3688000000000003E-2</v>
      </c>
      <c r="R80" s="2">
        <v>0</v>
      </c>
      <c r="S80" s="2">
        <v>0</v>
      </c>
      <c r="T80" s="2">
        <v>1.9146E-2</v>
      </c>
      <c r="U80" s="2">
        <v>0</v>
      </c>
      <c r="V80" s="2">
        <v>0</v>
      </c>
      <c r="W80" s="2">
        <v>0</v>
      </c>
      <c r="X80" s="2">
        <v>0</v>
      </c>
      <c r="Y80" s="2">
        <v>0.100187</v>
      </c>
      <c r="Z80" s="2">
        <v>0</v>
      </c>
      <c r="AA80" s="2">
        <v>0.47869299999999998</v>
      </c>
      <c r="AB80" s="2">
        <v>0</v>
      </c>
      <c r="AC80" s="2">
        <v>0</v>
      </c>
    </row>
    <row r="81" spans="1:29" customFormat="1" x14ac:dyDescent="0.4">
      <c r="A81" t="s">
        <v>238</v>
      </c>
      <c r="B81">
        <v>20202517</v>
      </c>
      <c r="C81" t="s">
        <v>17</v>
      </c>
      <c r="J81" s="2">
        <v>0</v>
      </c>
      <c r="K81" s="2">
        <v>0.44714500000000001</v>
      </c>
      <c r="L81" s="2">
        <v>0.34596199999999999</v>
      </c>
      <c r="M81" s="2">
        <v>0</v>
      </c>
      <c r="N81" s="2">
        <v>0</v>
      </c>
      <c r="O81" s="2">
        <v>2.1939E-2</v>
      </c>
      <c r="P81" s="2">
        <v>7.4975E-2</v>
      </c>
      <c r="Q81" s="2">
        <v>0.20710200000000001</v>
      </c>
      <c r="R81" s="2">
        <v>0</v>
      </c>
      <c r="S81" s="2">
        <v>0</v>
      </c>
      <c r="T81" s="2">
        <v>0</v>
      </c>
      <c r="U81" s="2">
        <v>6.0352999999999997E-2</v>
      </c>
      <c r="V81" s="2">
        <v>0.325542</v>
      </c>
      <c r="W81" s="2">
        <v>0</v>
      </c>
      <c r="X81" s="2">
        <v>0</v>
      </c>
      <c r="Y81" s="2">
        <v>0.18088599999999999</v>
      </c>
      <c r="Z81" s="2">
        <v>5.3725000000000002E-2</v>
      </c>
      <c r="AA81" s="2">
        <v>0.375805</v>
      </c>
      <c r="AB81" s="2">
        <v>0</v>
      </c>
      <c r="AC81" s="2">
        <v>0</v>
      </c>
    </row>
    <row r="82" spans="1:29" customFormat="1" x14ac:dyDescent="0.4">
      <c r="A82" t="s">
        <v>239</v>
      </c>
      <c r="B82">
        <v>20202517</v>
      </c>
      <c r="C82" t="s">
        <v>17</v>
      </c>
      <c r="J82" s="2">
        <v>2.5521750000000001</v>
      </c>
      <c r="K82" s="2">
        <v>30.496915999999999</v>
      </c>
      <c r="L82" s="2">
        <v>0.706812</v>
      </c>
      <c r="M82" s="2">
        <v>44.606301000000002</v>
      </c>
      <c r="N82" s="2">
        <v>0.40766799999999997</v>
      </c>
      <c r="O82" s="2">
        <v>1.7741480000000001</v>
      </c>
      <c r="P82" s="2">
        <v>27.806128999999999</v>
      </c>
      <c r="Q82" s="2">
        <v>0.38311200000000001</v>
      </c>
      <c r="R82" s="2">
        <v>18.590579999999999</v>
      </c>
      <c r="S82" s="2">
        <v>0.221834</v>
      </c>
      <c r="T82" s="2">
        <v>0.25436900000000001</v>
      </c>
      <c r="U82" s="2">
        <v>0.37779200000000002</v>
      </c>
      <c r="V82" s="2">
        <v>0.38021500000000003</v>
      </c>
      <c r="W82" s="2">
        <v>0</v>
      </c>
      <c r="X82" s="2">
        <v>0</v>
      </c>
      <c r="Y82" s="2">
        <v>2.6093709999999999</v>
      </c>
      <c r="Z82" s="2">
        <v>34.115479999999998</v>
      </c>
      <c r="AA82" s="2">
        <v>0.74955799999999995</v>
      </c>
      <c r="AB82" s="2">
        <v>43.036396000000003</v>
      </c>
      <c r="AC82" s="2">
        <v>0.48025899999999999</v>
      </c>
    </row>
    <row r="83" spans="1:29" customFormat="1" x14ac:dyDescent="0.4">
      <c r="A83" t="s">
        <v>240</v>
      </c>
      <c r="B83">
        <v>20202595</v>
      </c>
      <c r="C83" t="s">
        <v>20</v>
      </c>
      <c r="D83">
        <v>32.29</v>
      </c>
      <c r="E83">
        <v>1560</v>
      </c>
      <c r="F83" t="s">
        <v>36</v>
      </c>
      <c r="G83" t="s">
        <v>31</v>
      </c>
      <c r="H83" s="17" t="s">
        <v>43</v>
      </c>
      <c r="I83" t="s">
        <v>27</v>
      </c>
      <c r="J83">
        <v>0.308029</v>
      </c>
      <c r="K83">
        <v>16.467305</v>
      </c>
      <c r="L83">
        <v>1.6642000000000001E-2</v>
      </c>
      <c r="M83">
        <v>27.036196</v>
      </c>
      <c r="N83">
        <v>0.30504399999999998</v>
      </c>
      <c r="O83">
        <v>0</v>
      </c>
      <c r="P83">
        <v>13.218493</v>
      </c>
      <c r="Q83">
        <v>0</v>
      </c>
      <c r="R83">
        <v>19.242611</v>
      </c>
      <c r="S83">
        <v>0.20561499999999999</v>
      </c>
      <c r="T83">
        <v>0</v>
      </c>
      <c r="U83">
        <v>8.7121130000000004</v>
      </c>
      <c r="V83">
        <v>0</v>
      </c>
      <c r="W83">
        <v>7.7722090000000001</v>
      </c>
      <c r="X83">
        <v>3.3557999999999998E-2</v>
      </c>
      <c r="Y83">
        <v>0</v>
      </c>
      <c r="Z83">
        <v>16.888573999999998</v>
      </c>
      <c r="AA83">
        <v>6.0303000000000002E-2</v>
      </c>
      <c r="AB83">
        <v>25.906939000000001</v>
      </c>
      <c r="AC83">
        <v>0.30743199999999998</v>
      </c>
    </row>
    <row r="84" spans="1:29" customFormat="1" x14ac:dyDescent="0.4">
      <c r="A84" t="s">
        <v>241</v>
      </c>
      <c r="B84">
        <v>20202595</v>
      </c>
      <c r="C84" t="s">
        <v>20</v>
      </c>
      <c r="J84">
        <v>0.39331700000000003</v>
      </c>
      <c r="K84">
        <v>4.8446000000000003E-2</v>
      </c>
      <c r="L84">
        <v>0.119056</v>
      </c>
      <c r="M84">
        <v>0</v>
      </c>
      <c r="N84">
        <v>0</v>
      </c>
      <c r="O84">
        <v>0.22845699999999999</v>
      </c>
      <c r="P84">
        <v>5.4003000000000002E-2</v>
      </c>
      <c r="Q84">
        <v>0.38140000000000002</v>
      </c>
      <c r="R84">
        <v>0</v>
      </c>
      <c r="S84">
        <v>0</v>
      </c>
      <c r="T84">
        <v>0.12747700000000001</v>
      </c>
      <c r="U84">
        <v>5.6166000000000001E-2</v>
      </c>
      <c r="V84">
        <v>0.375191</v>
      </c>
      <c r="W84">
        <v>0</v>
      </c>
      <c r="X84">
        <v>0</v>
      </c>
      <c r="Y84">
        <v>0.37927300000000003</v>
      </c>
      <c r="Z84">
        <v>0.102488</v>
      </c>
      <c r="AA84">
        <v>0.18896299999999999</v>
      </c>
      <c r="AB84">
        <v>0</v>
      </c>
      <c r="AC84">
        <v>0</v>
      </c>
    </row>
    <row r="85" spans="1:29" customFormat="1" x14ac:dyDescent="0.4">
      <c r="A85" t="s">
        <v>242</v>
      </c>
      <c r="B85">
        <v>20202595</v>
      </c>
      <c r="C85" t="s">
        <v>20</v>
      </c>
      <c r="J85">
        <v>1.945341</v>
      </c>
      <c r="K85">
        <v>31.319483000000002</v>
      </c>
      <c r="L85">
        <v>0</v>
      </c>
      <c r="M85">
        <v>32.934336000000002</v>
      </c>
      <c r="N85">
        <v>0.30805100000000002</v>
      </c>
      <c r="O85">
        <v>1.706148</v>
      </c>
      <c r="P85">
        <v>26.741658000000001</v>
      </c>
      <c r="Q85">
        <v>0.26573099999999999</v>
      </c>
      <c r="R85">
        <v>22.715167999999998</v>
      </c>
      <c r="S85">
        <v>0.24382699999999999</v>
      </c>
      <c r="T85">
        <v>0.44114900000000001</v>
      </c>
      <c r="U85">
        <v>0.746865</v>
      </c>
      <c r="V85">
        <v>7.4506000000000003E-2</v>
      </c>
      <c r="W85">
        <v>0</v>
      </c>
      <c r="X85">
        <v>0</v>
      </c>
      <c r="Y85">
        <v>1.708299</v>
      </c>
      <c r="Z85">
        <v>22.613484</v>
      </c>
      <c r="AA85">
        <v>0</v>
      </c>
      <c r="AB85">
        <v>23.370619999999999</v>
      </c>
      <c r="AC85">
        <v>0.26867400000000002</v>
      </c>
    </row>
    <row r="86" spans="1:29" customFormat="1" x14ac:dyDescent="0.4">
      <c r="A86" t="s">
        <v>243</v>
      </c>
      <c r="B86">
        <v>20202595</v>
      </c>
      <c r="C86" t="s">
        <v>20</v>
      </c>
      <c r="J86" s="2">
        <v>1.025987</v>
      </c>
      <c r="K86" s="2">
        <v>12.750811000000001</v>
      </c>
      <c r="L86" s="2">
        <v>0</v>
      </c>
      <c r="M86" s="2">
        <v>4.1028739999999999</v>
      </c>
      <c r="N86" s="2">
        <v>9.1940000000000008E-3</v>
      </c>
      <c r="O86" s="2">
        <v>1.011226</v>
      </c>
      <c r="P86" s="2">
        <v>8.9739699999999996</v>
      </c>
      <c r="Q86" s="2">
        <v>0.58729299999999995</v>
      </c>
      <c r="R86" s="2">
        <v>4.1738860000000004</v>
      </c>
      <c r="S86" s="2">
        <v>2.1900000000000001E-4</v>
      </c>
      <c r="T86" s="2">
        <v>0.65391699999999997</v>
      </c>
      <c r="U86" s="2">
        <v>1.81484</v>
      </c>
      <c r="V86" s="2">
        <v>0.66588000000000003</v>
      </c>
      <c r="W86" s="2">
        <v>0</v>
      </c>
      <c r="X86" s="2">
        <v>1.1069999999999999E-3</v>
      </c>
      <c r="Y86" s="2">
        <v>1.2244010000000001</v>
      </c>
      <c r="Z86" s="2">
        <v>17.498389</v>
      </c>
      <c r="AA86" s="2">
        <v>0.79029300000000002</v>
      </c>
      <c r="AB86" s="2">
        <v>9.1323410000000003</v>
      </c>
      <c r="AC86" s="2">
        <v>7.1340000000000001E-2</v>
      </c>
    </row>
    <row r="87" spans="1:29" customFormat="1" x14ac:dyDescent="0.4">
      <c r="A87" t="s">
        <v>244</v>
      </c>
      <c r="B87">
        <v>20202595</v>
      </c>
      <c r="C87" t="s">
        <v>20</v>
      </c>
      <c r="J87" s="2">
        <v>0.58560299999999998</v>
      </c>
      <c r="K87" s="2">
        <v>0</v>
      </c>
      <c r="L87" s="2">
        <v>0.47645300000000002</v>
      </c>
      <c r="M87" s="2">
        <v>0</v>
      </c>
      <c r="N87" s="2">
        <v>0</v>
      </c>
      <c r="O87" s="2">
        <v>0.70241600000000004</v>
      </c>
      <c r="P87" s="2">
        <v>3.4424630000000001</v>
      </c>
      <c r="Q87" s="2">
        <v>0.13299900000000001</v>
      </c>
      <c r="R87" s="2">
        <v>0.43657000000000001</v>
      </c>
      <c r="S87" s="2">
        <v>5.8999999999999998E-5</v>
      </c>
      <c r="T87" s="2">
        <v>1.002937</v>
      </c>
      <c r="U87" s="2">
        <v>7.9784810000000004</v>
      </c>
      <c r="V87" s="2">
        <v>0.124791</v>
      </c>
      <c r="W87" s="2">
        <v>3.4117410000000001</v>
      </c>
      <c r="X87" s="2">
        <v>0.32153500000000002</v>
      </c>
      <c r="Y87" s="2">
        <v>1.506478</v>
      </c>
      <c r="Z87" s="2">
        <v>28.753737999999998</v>
      </c>
      <c r="AA87" s="2">
        <v>0.24051800000000001</v>
      </c>
      <c r="AB87" s="2">
        <v>17.759318</v>
      </c>
      <c r="AC87" s="2">
        <v>0.106187</v>
      </c>
    </row>
    <row r="88" spans="1:29" customFormat="1" x14ac:dyDescent="0.4">
      <c r="A88" t="s">
        <v>245</v>
      </c>
      <c r="B88">
        <v>20203053</v>
      </c>
      <c r="C88" t="s">
        <v>21</v>
      </c>
      <c r="D88">
        <v>29.86</v>
      </c>
      <c r="E88">
        <v>850</v>
      </c>
      <c r="F88" t="s">
        <v>47</v>
      </c>
      <c r="G88" t="s">
        <v>30</v>
      </c>
      <c r="H88" s="17" t="s">
        <v>52</v>
      </c>
      <c r="I88" t="s">
        <v>28</v>
      </c>
      <c r="J88">
        <v>3.7696E-2</v>
      </c>
      <c r="K88">
        <v>0.526895</v>
      </c>
      <c r="L88">
        <v>0.30457400000000001</v>
      </c>
      <c r="M88">
        <v>0</v>
      </c>
      <c r="N88">
        <v>0</v>
      </c>
      <c r="O88">
        <v>3.055E-3</v>
      </c>
      <c r="P88">
        <v>0.120728</v>
      </c>
      <c r="Q88">
        <v>0.51067799999999997</v>
      </c>
      <c r="R88">
        <v>0</v>
      </c>
      <c r="S88">
        <v>0</v>
      </c>
      <c r="T88">
        <v>2.8346E-2</v>
      </c>
      <c r="U88">
        <v>0</v>
      </c>
      <c r="V88">
        <v>0</v>
      </c>
      <c r="W88">
        <v>0</v>
      </c>
      <c r="X88">
        <v>0</v>
      </c>
      <c r="Y88">
        <v>7.4704999999999994E-2</v>
      </c>
      <c r="Z88">
        <v>5.7983E-2</v>
      </c>
      <c r="AA88">
        <v>0.31963399999999997</v>
      </c>
      <c r="AB88">
        <v>0</v>
      </c>
      <c r="AC88">
        <v>0</v>
      </c>
    </row>
    <row r="89" spans="1:29" customFormat="1" x14ac:dyDescent="0.4">
      <c r="A89" t="s">
        <v>246</v>
      </c>
      <c r="B89">
        <v>20203053</v>
      </c>
      <c r="C89" t="s">
        <v>21</v>
      </c>
      <c r="J89">
        <v>1.6349</v>
      </c>
      <c r="K89">
        <v>25.678598000000001</v>
      </c>
      <c r="L89">
        <v>0.69246600000000003</v>
      </c>
      <c r="M89">
        <v>17.62762</v>
      </c>
      <c r="N89">
        <v>0.121305</v>
      </c>
      <c r="O89">
        <v>1.0212760000000001</v>
      </c>
      <c r="P89">
        <v>8.3596070000000005</v>
      </c>
      <c r="Q89">
        <v>0.15090100000000001</v>
      </c>
      <c r="R89">
        <v>5.5659070000000002</v>
      </c>
      <c r="S89">
        <v>3.9940000000000002E-3</v>
      </c>
      <c r="T89">
        <v>0.228079</v>
      </c>
      <c r="U89">
        <v>0.21631600000000001</v>
      </c>
      <c r="V89">
        <v>0</v>
      </c>
      <c r="W89">
        <v>0</v>
      </c>
      <c r="X89">
        <v>0</v>
      </c>
      <c r="Y89">
        <v>0.19000800000000001</v>
      </c>
      <c r="Z89">
        <v>5.5410000000000001E-2</v>
      </c>
      <c r="AA89">
        <v>0.45505499999999999</v>
      </c>
      <c r="AB89">
        <v>0</v>
      </c>
      <c r="AC89">
        <v>0</v>
      </c>
    </row>
    <row r="90" spans="1:29" customFormat="1" x14ac:dyDescent="0.4">
      <c r="A90" t="s">
        <v>247</v>
      </c>
      <c r="B90">
        <v>20203053</v>
      </c>
      <c r="C90" t="s">
        <v>21</v>
      </c>
      <c r="J90" s="2">
        <v>1.0987499999999999</v>
      </c>
      <c r="K90" s="2">
        <v>12.91855</v>
      </c>
      <c r="L90" s="2">
        <v>0.145342</v>
      </c>
      <c r="M90" s="2">
        <v>7.4658540000000002</v>
      </c>
      <c r="N90" s="2">
        <v>1.7868999999999999E-2</v>
      </c>
      <c r="O90" s="2">
        <v>0.41713299999999998</v>
      </c>
      <c r="P90" s="2">
        <v>0.59592699999999998</v>
      </c>
      <c r="Q90" s="2">
        <v>0.164997</v>
      </c>
      <c r="R90" s="2">
        <v>0</v>
      </c>
      <c r="S90" s="2">
        <v>0</v>
      </c>
      <c r="T90" s="2">
        <v>0.27934199999999998</v>
      </c>
      <c r="U90" s="2">
        <v>0.10244499999999999</v>
      </c>
      <c r="V90" s="2">
        <v>4.3410999999999998E-2</v>
      </c>
      <c r="W90" s="2">
        <v>0</v>
      </c>
      <c r="X90" s="2">
        <v>0</v>
      </c>
      <c r="Y90" s="2">
        <v>0.162745</v>
      </c>
      <c r="Z90" s="2">
        <v>6.0463000000000003E-2</v>
      </c>
      <c r="AA90" s="2">
        <v>0</v>
      </c>
      <c r="AB90" s="2">
        <v>0</v>
      </c>
      <c r="AC90" s="2">
        <v>0</v>
      </c>
    </row>
    <row r="91" spans="1:29" customFormat="1" x14ac:dyDescent="0.4">
      <c r="A91" t="s">
        <v>248</v>
      </c>
      <c r="B91">
        <v>20203053</v>
      </c>
      <c r="C91" t="s">
        <v>21</v>
      </c>
      <c r="J91" s="2">
        <v>0.40969</v>
      </c>
      <c r="K91" s="2">
        <v>0.30024600000000001</v>
      </c>
      <c r="L91" s="2">
        <v>0.59512699999999996</v>
      </c>
      <c r="M91" s="2">
        <v>0</v>
      </c>
      <c r="N91" s="2">
        <v>0</v>
      </c>
      <c r="O91" s="2">
        <v>0.63728600000000002</v>
      </c>
      <c r="P91" s="2">
        <v>1.407637</v>
      </c>
      <c r="Q91" s="2">
        <v>0.42426700000000001</v>
      </c>
      <c r="R91" s="2">
        <v>0.18019399999999999</v>
      </c>
      <c r="S91" s="2">
        <v>0</v>
      </c>
      <c r="T91" s="2">
        <v>0.54910899999999996</v>
      </c>
      <c r="U91" s="2">
        <v>0.55393000000000003</v>
      </c>
      <c r="V91" s="2">
        <v>0.21898699999999999</v>
      </c>
      <c r="W91" s="2">
        <v>6.7000000000000002E-5</v>
      </c>
      <c r="X91" s="2">
        <v>0</v>
      </c>
      <c r="Y91" s="2">
        <v>0.13459499999999999</v>
      </c>
      <c r="Z91" s="2">
        <v>0.111719</v>
      </c>
      <c r="AA91" s="2">
        <v>0.51614000000000004</v>
      </c>
      <c r="AB91" s="2">
        <v>0</v>
      </c>
      <c r="AC91" s="2">
        <v>0</v>
      </c>
    </row>
    <row r="92" spans="1:29" customFormat="1" x14ac:dyDescent="0.4">
      <c r="A92" t="s">
        <v>249</v>
      </c>
      <c r="B92">
        <v>20203053</v>
      </c>
      <c r="C92" t="s">
        <v>21</v>
      </c>
      <c r="J92" s="2">
        <v>1.717506</v>
      </c>
      <c r="K92" s="2">
        <v>18.367556</v>
      </c>
      <c r="L92" s="2">
        <v>0</v>
      </c>
      <c r="M92" s="2">
        <v>24.475033</v>
      </c>
      <c r="N92" s="2">
        <v>0.14852000000000001</v>
      </c>
      <c r="O92" s="2">
        <v>1.6797629999999999</v>
      </c>
      <c r="P92" s="2">
        <v>25.702368</v>
      </c>
      <c r="Q92" s="2">
        <v>0</v>
      </c>
      <c r="R92" s="2">
        <v>21.540175000000001</v>
      </c>
      <c r="S92" s="2">
        <v>0.15221999999999999</v>
      </c>
      <c r="T92" s="2">
        <v>0.80335699999999999</v>
      </c>
      <c r="U92" s="2">
        <v>6.1541930000000002</v>
      </c>
      <c r="V92" s="2">
        <v>0.394345</v>
      </c>
      <c r="W92" s="2">
        <v>3.9863110000000002</v>
      </c>
      <c r="X92" s="2">
        <v>5.2499999999999997E-4</v>
      </c>
      <c r="Y92" s="2">
        <v>0.40659699999999999</v>
      </c>
      <c r="Z92" s="2">
        <v>0.57899800000000001</v>
      </c>
      <c r="AA92" s="2">
        <v>0.26350699999999999</v>
      </c>
      <c r="AB92" s="2">
        <v>0</v>
      </c>
      <c r="AC92" s="2">
        <v>0</v>
      </c>
    </row>
    <row r="93" spans="1:29" customFormat="1" x14ac:dyDescent="0.4">
      <c r="A93" t="s">
        <v>250</v>
      </c>
      <c r="B93">
        <v>20203096</v>
      </c>
      <c r="C93" t="s">
        <v>22</v>
      </c>
      <c r="D93">
        <v>31.14</v>
      </c>
      <c r="E93">
        <v>1550</v>
      </c>
      <c r="F93" t="s">
        <v>47</v>
      </c>
      <c r="G93" t="s">
        <v>31</v>
      </c>
      <c r="H93" s="17" t="s">
        <v>43</v>
      </c>
      <c r="I93" t="s">
        <v>27</v>
      </c>
      <c r="J93">
        <v>0.46610699999999999</v>
      </c>
      <c r="K93">
        <v>0.72127799999999997</v>
      </c>
      <c r="L93">
        <v>0.112204</v>
      </c>
      <c r="M93">
        <v>0</v>
      </c>
      <c r="N93">
        <v>0</v>
      </c>
      <c r="O93">
        <v>0.59852300000000003</v>
      </c>
      <c r="P93">
        <v>2.7221479999999998</v>
      </c>
      <c r="Q93">
        <v>0</v>
      </c>
      <c r="R93">
        <v>0.87296600000000002</v>
      </c>
      <c r="S93">
        <v>0</v>
      </c>
      <c r="T93">
        <v>7.5792999999999999E-2</v>
      </c>
      <c r="U93">
        <v>0.30966100000000002</v>
      </c>
      <c r="V93">
        <v>0.447625</v>
      </c>
      <c r="W93">
        <v>0</v>
      </c>
      <c r="X93">
        <v>0</v>
      </c>
      <c r="Y93">
        <v>0.69790600000000003</v>
      </c>
      <c r="Z93">
        <v>2.2228590000000001</v>
      </c>
      <c r="AA93">
        <v>0.34764400000000001</v>
      </c>
      <c r="AB93">
        <v>1.3234319999999999</v>
      </c>
      <c r="AC93">
        <v>0</v>
      </c>
    </row>
    <row r="94" spans="1:29" customFormat="1" x14ac:dyDescent="0.4">
      <c r="A94" t="s">
        <v>251</v>
      </c>
      <c r="B94">
        <v>20203096</v>
      </c>
      <c r="C94" t="s">
        <v>22</v>
      </c>
      <c r="J94">
        <v>2.7567689999999998</v>
      </c>
      <c r="K94">
        <v>61.331183000000003</v>
      </c>
      <c r="L94">
        <v>8.5018999999999997E-2</v>
      </c>
      <c r="M94">
        <v>24.458708999999999</v>
      </c>
      <c r="N94">
        <v>0.28103</v>
      </c>
      <c r="O94">
        <v>2.1663559999999999</v>
      </c>
      <c r="P94">
        <v>44.816634000000001</v>
      </c>
      <c r="Q94">
        <v>9.8230999999999999E-2</v>
      </c>
      <c r="R94">
        <v>26.468259</v>
      </c>
      <c r="S94">
        <v>0.62895800000000002</v>
      </c>
      <c r="T94">
        <v>0.33096700000000001</v>
      </c>
      <c r="U94">
        <v>0.757548</v>
      </c>
      <c r="V94">
        <v>0.43849399999999999</v>
      </c>
      <c r="W94">
        <v>0</v>
      </c>
      <c r="X94">
        <v>0</v>
      </c>
      <c r="Y94">
        <v>2.3636569999999999</v>
      </c>
      <c r="Z94">
        <v>48.180827000000001</v>
      </c>
      <c r="AA94">
        <v>6.9361000000000006E-2</v>
      </c>
      <c r="AB94">
        <v>24.920631</v>
      </c>
      <c r="AC94">
        <v>0.30119000000000001</v>
      </c>
    </row>
    <row r="95" spans="1:29" customFormat="1" x14ac:dyDescent="0.4">
      <c r="A95" t="s">
        <v>252</v>
      </c>
      <c r="B95">
        <v>20203096</v>
      </c>
      <c r="C95" t="s">
        <v>22</v>
      </c>
      <c r="J95" s="2">
        <v>2.3551839999999999</v>
      </c>
      <c r="K95" s="2">
        <v>41.477153000000001</v>
      </c>
      <c r="L95" s="2">
        <v>0.17893000000000001</v>
      </c>
      <c r="M95" s="2">
        <v>27.519949</v>
      </c>
      <c r="N95" s="2">
        <v>0.35817700000000002</v>
      </c>
      <c r="O95" s="2">
        <v>2.3031920000000001</v>
      </c>
      <c r="P95" s="2">
        <v>47.698393000000003</v>
      </c>
      <c r="Q95" s="2">
        <v>0.39080500000000001</v>
      </c>
      <c r="R95" s="2">
        <v>26.404696999999999</v>
      </c>
      <c r="S95" s="2">
        <v>0.64654999999999996</v>
      </c>
      <c r="T95" s="2">
        <v>0.51739299999999999</v>
      </c>
      <c r="U95" s="2">
        <v>0.107631</v>
      </c>
      <c r="V95" s="2">
        <v>0.63644000000000001</v>
      </c>
      <c r="W95" s="2">
        <v>0</v>
      </c>
      <c r="X95" s="2">
        <v>0</v>
      </c>
      <c r="Y95" s="2">
        <v>2.3396129999999999</v>
      </c>
      <c r="Z95" s="2">
        <v>42.702713000000003</v>
      </c>
      <c r="AA95" s="2">
        <v>0.13449900000000001</v>
      </c>
      <c r="AB95" s="2">
        <v>37.067858000000001</v>
      </c>
      <c r="AC95" s="2">
        <v>0.44564900000000002</v>
      </c>
    </row>
    <row r="96" spans="1:29" customFormat="1" x14ac:dyDescent="0.4">
      <c r="A96" t="s">
        <v>253</v>
      </c>
      <c r="B96">
        <v>20203096</v>
      </c>
      <c r="C96" t="s">
        <v>22</v>
      </c>
      <c r="J96" s="2">
        <v>2.6341540000000001</v>
      </c>
      <c r="K96" s="2">
        <v>50.291252999999998</v>
      </c>
      <c r="L96" s="2">
        <v>0</v>
      </c>
      <c r="M96" s="2">
        <v>35.009779000000002</v>
      </c>
      <c r="N96" s="2">
        <v>0.38199899999999998</v>
      </c>
      <c r="O96" s="2">
        <v>1.8591960000000001</v>
      </c>
      <c r="P96" s="2">
        <v>37.456695000000003</v>
      </c>
      <c r="Q96" s="2">
        <v>0</v>
      </c>
      <c r="R96" s="2">
        <v>19.926971000000002</v>
      </c>
      <c r="S96" s="2">
        <v>0.74215799999999998</v>
      </c>
      <c r="T96" s="2">
        <v>0.43869000000000002</v>
      </c>
      <c r="U96" s="2">
        <v>0.66776999999999997</v>
      </c>
      <c r="V96" s="2">
        <v>0.64675400000000005</v>
      </c>
      <c r="W96" s="2">
        <v>0</v>
      </c>
      <c r="X96" s="2">
        <v>0</v>
      </c>
      <c r="Y96" s="2">
        <v>2.5358320000000001</v>
      </c>
      <c r="Z96" s="2">
        <v>46.195289000000002</v>
      </c>
      <c r="AA96" s="2">
        <v>5.9399E-2</v>
      </c>
      <c r="AB96" s="2">
        <v>33.915886</v>
      </c>
      <c r="AC96" s="2">
        <v>0.42918800000000001</v>
      </c>
    </row>
    <row r="97" spans="1:29" customFormat="1" x14ac:dyDescent="0.4">
      <c r="A97" t="s">
        <v>254</v>
      </c>
      <c r="B97">
        <v>20203096</v>
      </c>
      <c r="C97" t="s">
        <v>22</v>
      </c>
      <c r="J97" s="2">
        <v>1.6444650000000001</v>
      </c>
      <c r="K97" s="2">
        <v>32.329329999999999</v>
      </c>
      <c r="L97" s="2">
        <v>0</v>
      </c>
      <c r="M97" s="2">
        <v>23.973952000000001</v>
      </c>
      <c r="N97" s="2">
        <v>0.14283299999999999</v>
      </c>
      <c r="O97" s="2">
        <v>2.098033</v>
      </c>
      <c r="P97" s="2">
        <v>40.895859999999999</v>
      </c>
      <c r="Q97" s="2">
        <v>0.34969699999999998</v>
      </c>
      <c r="R97" s="2">
        <v>24.684144</v>
      </c>
      <c r="S97" s="2">
        <v>0.58442799999999995</v>
      </c>
      <c r="T97" s="2">
        <v>0.83818300000000001</v>
      </c>
      <c r="U97" s="2">
        <v>4.2851340000000002</v>
      </c>
      <c r="V97" s="2">
        <v>0.26862200000000003</v>
      </c>
      <c r="W97" s="2">
        <v>2.2459549999999999</v>
      </c>
      <c r="X97" s="2">
        <v>0.13980300000000001</v>
      </c>
      <c r="Y97" s="2">
        <v>2.0577860000000001</v>
      </c>
      <c r="Z97" s="2">
        <v>39.310656999999999</v>
      </c>
      <c r="AA97" s="2">
        <v>0</v>
      </c>
      <c r="AB97" s="2">
        <v>26.389775</v>
      </c>
      <c r="AC97" s="2">
        <v>0.20243</v>
      </c>
    </row>
  </sheetData>
  <mergeCells count="13">
    <mergeCell ref="I1:I2"/>
    <mergeCell ref="J1:N1"/>
    <mergeCell ref="O1:S1"/>
    <mergeCell ref="T1:X1"/>
    <mergeCell ref="Y1:AC1"/>
    <mergeCell ref="A1:A2"/>
    <mergeCell ref="D1:D2"/>
    <mergeCell ref="F1:F2"/>
    <mergeCell ref="H1:H2"/>
    <mergeCell ref="B1:B2"/>
    <mergeCell ref="C1:C2"/>
    <mergeCell ref="E1:E2"/>
    <mergeCell ref="G1:G2"/>
  </mergeCells>
  <phoneticPr fontId="2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766F7-B26F-4371-9949-759D96FA6C9B}">
  <dimension ref="A1:O376"/>
  <sheetViews>
    <sheetView topLeftCell="A19" workbookViewId="0">
      <selection activeCell="I5" sqref="I5"/>
    </sheetView>
  </sheetViews>
  <sheetFormatPr defaultRowHeight="13.9" x14ac:dyDescent="0.4"/>
  <cols>
    <col min="1" max="16384" width="9.06640625" style="18"/>
  </cols>
  <sheetData>
    <row r="1" spans="1:15" x14ac:dyDescent="0.4">
      <c r="A1" s="26" t="s">
        <v>151</v>
      </c>
      <c r="B1" s="26" t="s">
        <v>152</v>
      </c>
      <c r="C1" s="26" t="s">
        <v>153</v>
      </c>
      <c r="D1" s="26" t="s">
        <v>154</v>
      </c>
      <c r="E1" s="26" t="s">
        <v>158</v>
      </c>
      <c r="F1" s="26" t="s">
        <v>155</v>
      </c>
      <c r="G1" s="26" t="s">
        <v>156</v>
      </c>
      <c r="H1" s="26" t="s">
        <v>157</v>
      </c>
      <c r="I1" s="26" t="s">
        <v>159</v>
      </c>
      <c r="J1" s="30"/>
      <c r="K1" s="30"/>
      <c r="L1" s="30"/>
      <c r="M1" s="30"/>
      <c r="N1" s="30"/>
      <c r="O1" s="30"/>
    </row>
    <row r="2" spans="1:15" x14ac:dyDescent="0.4">
      <c r="A2" s="27"/>
      <c r="B2" s="27"/>
      <c r="C2" s="27"/>
      <c r="D2" s="27"/>
      <c r="E2" s="27"/>
      <c r="F2" s="27"/>
      <c r="G2" s="27"/>
      <c r="H2" s="27"/>
      <c r="I2" s="27"/>
      <c r="J2" s="31"/>
      <c r="K2" s="31"/>
      <c r="L2" s="31"/>
      <c r="M2" s="31"/>
      <c r="N2" s="31"/>
      <c r="O2" s="31"/>
    </row>
    <row r="3" spans="1:15" x14ac:dyDescent="0.4">
      <c r="A3" s="16" t="s">
        <v>53</v>
      </c>
      <c r="B3" s="7" t="s">
        <v>148</v>
      </c>
      <c r="C3" s="8">
        <f t="shared" ref="C3:C66" si="0">SUM(D3:I3)</f>
        <v>0.86609999999999998</v>
      </c>
      <c r="D3" s="5">
        <v>0.72330000000000005</v>
      </c>
      <c r="E3" s="5">
        <v>6.3600000000000004E-2</v>
      </c>
      <c r="F3" s="5">
        <v>6.4000000000000003E-3</v>
      </c>
      <c r="G3" s="5">
        <v>2.1299999999999999E-2</v>
      </c>
      <c r="H3" s="5">
        <v>8.2000000000000007E-3</v>
      </c>
      <c r="I3" s="5">
        <v>4.3299999999999998E-2</v>
      </c>
      <c r="J3" s="9"/>
      <c r="K3" s="9"/>
      <c r="L3" s="9"/>
      <c r="M3" s="9"/>
      <c r="N3" s="9"/>
      <c r="O3" s="9"/>
    </row>
    <row r="4" spans="1:15" x14ac:dyDescent="0.4">
      <c r="A4" s="16" t="s">
        <v>53</v>
      </c>
      <c r="B4" s="7" t="s">
        <v>149</v>
      </c>
      <c r="C4" s="8">
        <f t="shared" si="0"/>
        <v>0.58709999999999996</v>
      </c>
      <c r="D4" s="5">
        <v>0.45569999999999999</v>
      </c>
      <c r="E4" s="5">
        <v>4.9000000000000002E-2</v>
      </c>
      <c r="F4" s="5">
        <v>2.0199999999999999E-2</v>
      </c>
      <c r="G4" s="5">
        <v>2.1899999999999999E-2</v>
      </c>
      <c r="H4" s="5">
        <v>6.4999999999999997E-3</v>
      </c>
      <c r="I4" s="5">
        <v>3.3799999999999997E-2</v>
      </c>
      <c r="J4" s="9"/>
      <c r="K4" s="9"/>
      <c r="L4" s="9"/>
      <c r="M4" s="9"/>
      <c r="N4" s="9"/>
      <c r="O4" s="9"/>
    </row>
    <row r="5" spans="1:15" x14ac:dyDescent="0.4">
      <c r="A5" s="16" t="s">
        <v>53</v>
      </c>
      <c r="B5" s="7" t="s">
        <v>147</v>
      </c>
      <c r="C5" s="8">
        <f t="shared" si="0"/>
        <v>0.78290000000000004</v>
      </c>
      <c r="D5" s="5">
        <v>0.63349999999999995</v>
      </c>
      <c r="E5" s="5">
        <v>5.45E-2</v>
      </c>
      <c r="F5" s="5">
        <v>2.63E-2</v>
      </c>
      <c r="G5" s="5">
        <v>2.3E-2</v>
      </c>
      <c r="H5" s="5">
        <v>6.9999999999999999E-4</v>
      </c>
      <c r="I5" s="5">
        <v>4.4900000000000002E-2</v>
      </c>
      <c r="J5" s="9"/>
      <c r="K5" s="9"/>
      <c r="L5" s="9"/>
      <c r="M5" s="9"/>
      <c r="N5" s="9"/>
      <c r="O5" s="9"/>
    </row>
    <row r="6" spans="1:15" x14ac:dyDescent="0.4">
      <c r="A6" s="16" t="s">
        <v>53</v>
      </c>
      <c r="B6" s="7" t="s">
        <v>150</v>
      </c>
      <c r="C6" s="8">
        <f t="shared" si="0"/>
        <v>0.9766999999999999</v>
      </c>
      <c r="D6" s="5">
        <v>0.82689999999999997</v>
      </c>
      <c r="E6" s="5">
        <v>4.5900000000000003E-2</v>
      </c>
      <c r="F6" s="5">
        <v>2.6100000000000002E-2</v>
      </c>
      <c r="G6" s="5">
        <v>2.1600000000000001E-2</v>
      </c>
      <c r="H6" s="5">
        <v>4.3E-3</v>
      </c>
      <c r="I6" s="5">
        <v>5.1900000000000002E-2</v>
      </c>
      <c r="J6" s="9"/>
      <c r="K6" s="9"/>
      <c r="L6" s="9"/>
      <c r="M6" s="9"/>
      <c r="N6" s="9"/>
      <c r="O6" s="9"/>
    </row>
    <row r="7" spans="1:15" x14ac:dyDescent="0.4">
      <c r="A7" s="16" t="s">
        <v>54</v>
      </c>
      <c r="B7" s="7" t="s">
        <v>148</v>
      </c>
      <c r="C7" s="8">
        <f t="shared" si="0"/>
        <v>1.1325000000000001</v>
      </c>
      <c r="D7" s="5">
        <v>0.95609999999999995</v>
      </c>
      <c r="E7" s="5">
        <v>8.1799999999999998E-2</v>
      </c>
      <c r="F7" s="5">
        <v>4.6800000000000001E-2</v>
      </c>
      <c r="G7" s="5">
        <v>1.7500000000000002E-2</v>
      </c>
      <c r="H7" s="5">
        <v>9.4999999999999998E-3</v>
      </c>
      <c r="I7" s="5">
        <v>2.0799999999999999E-2</v>
      </c>
      <c r="J7" s="9"/>
      <c r="K7" s="9"/>
      <c r="L7" s="9"/>
      <c r="M7" s="9"/>
      <c r="N7" s="9"/>
      <c r="O7" s="9"/>
    </row>
    <row r="8" spans="1:15" x14ac:dyDescent="0.4">
      <c r="A8" s="16" t="s">
        <v>54</v>
      </c>
      <c r="B8" s="7" t="s">
        <v>149</v>
      </c>
      <c r="C8" s="8">
        <f t="shared" si="0"/>
        <v>0.66069999999999995</v>
      </c>
      <c r="D8" s="5">
        <v>0.53639999999999999</v>
      </c>
      <c r="E8" s="5">
        <v>5.7500000000000002E-2</v>
      </c>
      <c r="F8" s="5">
        <v>1.7600000000000001E-2</v>
      </c>
      <c r="G8" s="5">
        <v>1.9900000000000001E-2</v>
      </c>
      <c r="H8" s="5">
        <v>6.0000000000000001E-3</v>
      </c>
      <c r="I8" s="5">
        <v>2.3300000000000001E-2</v>
      </c>
      <c r="J8" s="9"/>
      <c r="K8" s="9"/>
      <c r="L8" s="9"/>
      <c r="M8" s="9"/>
      <c r="N8" s="9"/>
      <c r="O8" s="9"/>
    </row>
    <row r="9" spans="1:15" x14ac:dyDescent="0.4">
      <c r="A9" s="16" t="s">
        <v>54</v>
      </c>
      <c r="B9" s="7" t="s">
        <v>147</v>
      </c>
      <c r="C9" s="8">
        <f t="shared" si="0"/>
        <v>0.61759999999999993</v>
      </c>
      <c r="D9" s="5">
        <v>0.49049999999999999</v>
      </c>
      <c r="E9" s="5">
        <v>6.0199999999999997E-2</v>
      </c>
      <c r="F9" s="5">
        <v>1.9300000000000001E-2</v>
      </c>
      <c r="G9" s="5">
        <v>2.0400000000000001E-2</v>
      </c>
      <c r="H9" s="5">
        <v>7.7999999999999996E-3</v>
      </c>
      <c r="I9" s="5">
        <v>1.9400000000000001E-2</v>
      </c>
      <c r="J9" s="9"/>
      <c r="K9" s="9"/>
      <c r="L9" s="9"/>
      <c r="M9" s="9"/>
      <c r="N9" s="9"/>
      <c r="O9" s="9"/>
    </row>
    <row r="10" spans="1:15" x14ac:dyDescent="0.4">
      <c r="A10" s="16" t="s">
        <v>54</v>
      </c>
      <c r="B10" s="7" t="s">
        <v>150</v>
      </c>
      <c r="C10" s="8">
        <f t="shared" si="0"/>
        <v>0.83729999999999993</v>
      </c>
      <c r="D10" s="5">
        <v>0.7157</v>
      </c>
      <c r="E10" s="5">
        <v>4.6399999999999997E-2</v>
      </c>
      <c r="F10" s="5">
        <v>2.5999999999999999E-2</v>
      </c>
      <c r="G10" s="5">
        <v>2.0299999999999999E-2</v>
      </c>
      <c r="H10" s="5">
        <v>6.3E-3</v>
      </c>
      <c r="I10" s="5">
        <v>2.2599999999999999E-2</v>
      </c>
      <c r="J10" s="9"/>
      <c r="K10" s="9"/>
      <c r="L10" s="9"/>
      <c r="M10" s="9"/>
      <c r="N10" s="9"/>
      <c r="O10" s="9"/>
    </row>
    <row r="11" spans="1:15" x14ac:dyDescent="0.4">
      <c r="A11" s="16" t="s">
        <v>55</v>
      </c>
      <c r="B11" s="7" t="s">
        <v>148</v>
      </c>
      <c r="C11" s="8">
        <f t="shared" si="0"/>
        <v>4.1406999999999998</v>
      </c>
      <c r="D11" s="5">
        <v>3.9830999999999999</v>
      </c>
      <c r="E11" s="5">
        <v>7.9000000000000001E-2</v>
      </c>
      <c r="F11" s="5">
        <v>2.6800000000000001E-2</v>
      </c>
      <c r="G11" s="5">
        <v>1.9900000000000001E-2</v>
      </c>
      <c r="H11" s="5">
        <v>9.1000000000000004E-3</v>
      </c>
      <c r="I11" s="5">
        <v>2.2800000000000001E-2</v>
      </c>
      <c r="J11" s="9"/>
      <c r="K11" s="9"/>
      <c r="L11" s="9"/>
      <c r="M11" s="9"/>
      <c r="N11" s="9"/>
      <c r="O11" s="9"/>
    </row>
    <row r="12" spans="1:15" x14ac:dyDescent="0.4">
      <c r="A12" s="16" t="s">
        <v>55</v>
      </c>
      <c r="B12" s="7" t="s">
        <v>149</v>
      </c>
      <c r="C12" s="8">
        <f t="shared" si="0"/>
        <v>2.3651999999999997</v>
      </c>
      <c r="D12" s="5">
        <v>2.1598999999999999</v>
      </c>
      <c r="E12" s="5">
        <v>0.1095</v>
      </c>
      <c r="F12" s="5">
        <v>2.9600000000000001E-2</v>
      </c>
      <c r="G12" s="5">
        <v>2.1600000000000001E-2</v>
      </c>
      <c r="H12" s="5">
        <v>1.38E-2</v>
      </c>
      <c r="I12" s="5">
        <v>3.0800000000000001E-2</v>
      </c>
      <c r="J12" s="9"/>
      <c r="K12" s="9"/>
      <c r="L12" s="9"/>
      <c r="M12" s="9"/>
      <c r="N12" s="9"/>
      <c r="O12" s="9"/>
    </row>
    <row r="13" spans="1:15" x14ac:dyDescent="0.4">
      <c r="A13" s="16" t="s">
        <v>55</v>
      </c>
      <c r="B13" s="7" t="s">
        <v>147</v>
      </c>
      <c r="C13" s="8">
        <f t="shared" si="0"/>
        <v>6.2635999999999985</v>
      </c>
      <c r="D13" s="5">
        <v>6.0404999999999998</v>
      </c>
      <c r="E13" s="5">
        <v>0.1346</v>
      </c>
      <c r="F13" s="5">
        <v>2.9899999999999999E-2</v>
      </c>
      <c r="G13" s="5">
        <v>0.02</v>
      </c>
      <c r="H13" s="5">
        <v>3.8E-3</v>
      </c>
      <c r="I13" s="5">
        <v>3.4799999999999998E-2</v>
      </c>
      <c r="J13" s="9"/>
      <c r="K13" s="9"/>
      <c r="L13" s="9"/>
      <c r="M13" s="9"/>
      <c r="N13" s="9"/>
      <c r="O13" s="9"/>
    </row>
    <row r="14" spans="1:15" x14ac:dyDescent="0.4">
      <c r="A14" s="16" t="s">
        <v>55</v>
      </c>
      <c r="B14" s="7" t="s">
        <v>150</v>
      </c>
      <c r="C14" s="8">
        <f t="shared" si="0"/>
        <v>6.2234999999999996</v>
      </c>
      <c r="D14" s="5">
        <v>6.0448000000000004</v>
      </c>
      <c r="E14" s="5">
        <v>9.5399999999999999E-2</v>
      </c>
      <c r="F14" s="5">
        <v>2.64E-2</v>
      </c>
      <c r="G14" s="5">
        <v>1.8800000000000001E-2</v>
      </c>
      <c r="H14" s="5">
        <v>2.8999999999999998E-3</v>
      </c>
      <c r="I14" s="5">
        <v>3.5200000000000002E-2</v>
      </c>
      <c r="J14" s="9"/>
      <c r="K14" s="9"/>
      <c r="L14" s="9"/>
      <c r="M14" s="9"/>
      <c r="N14" s="9"/>
      <c r="O14" s="9"/>
    </row>
    <row r="15" spans="1:15" x14ac:dyDescent="0.4">
      <c r="A15" s="16" t="s">
        <v>56</v>
      </c>
      <c r="B15" s="7" t="s">
        <v>148</v>
      </c>
      <c r="C15" s="8">
        <f t="shared" si="0"/>
        <v>13.151200000000001</v>
      </c>
      <c r="D15" s="5">
        <v>12.8407</v>
      </c>
      <c r="E15" s="5">
        <v>9.9599999999999994E-2</v>
      </c>
      <c r="F15" s="5">
        <v>0.15340000000000001</v>
      </c>
      <c r="G15" s="5">
        <v>1.95E-2</v>
      </c>
      <c r="H15" s="5">
        <v>3.0999999999999999E-3</v>
      </c>
      <c r="I15" s="5">
        <v>3.49E-2</v>
      </c>
      <c r="J15" s="10"/>
      <c r="K15" s="10"/>
      <c r="L15" s="10"/>
      <c r="M15" s="10"/>
      <c r="N15" s="10"/>
      <c r="O15" s="10"/>
    </row>
    <row r="16" spans="1:15" x14ac:dyDescent="0.4">
      <c r="A16" s="16" t="s">
        <v>56</v>
      </c>
      <c r="B16" s="7" t="s">
        <v>149</v>
      </c>
      <c r="C16" s="8">
        <f t="shared" si="0"/>
        <v>8.7762000000000011</v>
      </c>
      <c r="D16" s="5">
        <v>8.4709000000000003</v>
      </c>
      <c r="E16" s="5">
        <v>5.9900000000000002E-2</v>
      </c>
      <c r="F16" s="5">
        <v>0.2024</v>
      </c>
      <c r="G16" s="5">
        <v>1.7600000000000001E-2</v>
      </c>
      <c r="H16" s="5">
        <v>3.3999999999999998E-3</v>
      </c>
      <c r="I16" s="5">
        <v>2.1999999999999999E-2</v>
      </c>
      <c r="J16" s="10"/>
      <c r="K16" s="10"/>
      <c r="L16" s="10"/>
      <c r="M16" s="10"/>
      <c r="N16" s="10"/>
      <c r="O16" s="10"/>
    </row>
    <row r="17" spans="1:15" x14ac:dyDescent="0.4">
      <c r="A17" s="16" t="s">
        <v>56</v>
      </c>
      <c r="B17" s="7" t="s">
        <v>147</v>
      </c>
      <c r="C17" s="8">
        <f t="shared" si="0"/>
        <v>24.119600000000002</v>
      </c>
      <c r="D17" s="5">
        <v>23.7363</v>
      </c>
      <c r="E17" s="5">
        <v>9.9900000000000003E-2</v>
      </c>
      <c r="F17" s="5">
        <v>0.2225</v>
      </c>
      <c r="G17" s="5">
        <v>1.9800000000000002E-2</v>
      </c>
      <c r="H17" s="5">
        <v>3.3E-3</v>
      </c>
      <c r="I17" s="5">
        <v>3.78E-2</v>
      </c>
      <c r="J17" s="10"/>
      <c r="K17" s="10"/>
      <c r="L17" s="10"/>
      <c r="M17" s="10"/>
      <c r="N17" s="10"/>
      <c r="O17" s="10"/>
    </row>
    <row r="18" spans="1:15" x14ac:dyDescent="0.4">
      <c r="A18" s="16" t="s">
        <v>56</v>
      </c>
      <c r="B18" s="7" t="s">
        <v>150</v>
      </c>
      <c r="C18" s="8">
        <f t="shared" si="0"/>
        <v>11.309800000000001</v>
      </c>
      <c r="D18" s="5">
        <v>9.2182999999999993</v>
      </c>
      <c r="E18" s="5">
        <v>7.2900000000000006E-2</v>
      </c>
      <c r="F18" s="5">
        <v>1.9543999999999999</v>
      </c>
      <c r="G18" s="5">
        <v>1.8800000000000001E-2</v>
      </c>
      <c r="H18" s="5">
        <v>4.1999999999999997E-3</v>
      </c>
      <c r="I18" s="5">
        <v>4.1200000000000001E-2</v>
      </c>
      <c r="J18" s="9"/>
      <c r="K18" s="9"/>
      <c r="L18" s="9"/>
      <c r="M18" s="9"/>
      <c r="N18" s="9"/>
      <c r="O18" s="9"/>
    </row>
    <row r="19" spans="1:15" x14ac:dyDescent="0.4">
      <c r="A19" s="16" t="s">
        <v>57</v>
      </c>
      <c r="B19" s="7" t="s">
        <v>148</v>
      </c>
      <c r="C19" s="8">
        <f t="shared" si="0"/>
        <v>1.2255</v>
      </c>
      <c r="D19" s="5">
        <v>1.1095999999999999</v>
      </c>
      <c r="E19" s="5">
        <v>5.3999999999999999E-2</v>
      </c>
      <c r="F19" s="5">
        <v>2.9899999999999999E-2</v>
      </c>
      <c r="G19" s="5">
        <v>1.77E-2</v>
      </c>
      <c r="H19" s="5">
        <v>5.9999999999999995E-4</v>
      </c>
      <c r="I19" s="5">
        <v>1.37E-2</v>
      </c>
      <c r="J19" s="9"/>
      <c r="K19" s="9"/>
      <c r="L19" s="9"/>
      <c r="M19" s="9"/>
      <c r="N19" s="9"/>
      <c r="O19" s="9"/>
    </row>
    <row r="20" spans="1:15" x14ac:dyDescent="0.4">
      <c r="A20" s="16" t="s">
        <v>57</v>
      </c>
      <c r="B20" s="7" t="s">
        <v>149</v>
      </c>
      <c r="C20" s="8">
        <f t="shared" si="0"/>
        <v>1.286</v>
      </c>
      <c r="D20" s="5">
        <v>1.1520999999999999</v>
      </c>
      <c r="E20" s="5">
        <v>7.46E-2</v>
      </c>
      <c r="F20" s="5">
        <v>2.3599999999999999E-2</v>
      </c>
      <c r="G20" s="5">
        <v>1.72E-2</v>
      </c>
      <c r="H20" s="5">
        <v>5.0000000000000001E-4</v>
      </c>
      <c r="I20" s="5">
        <v>1.7999999999999999E-2</v>
      </c>
      <c r="J20" s="9"/>
      <c r="K20" s="9"/>
      <c r="L20" s="9"/>
      <c r="M20" s="9"/>
      <c r="N20" s="9"/>
      <c r="O20" s="9"/>
    </row>
    <row r="21" spans="1:15" x14ac:dyDescent="0.4">
      <c r="A21" s="16" t="s">
        <v>57</v>
      </c>
      <c r="B21" s="7" t="s">
        <v>147</v>
      </c>
      <c r="C21" s="8">
        <f t="shared" si="0"/>
        <v>1.5796000000000001</v>
      </c>
      <c r="D21" s="5">
        <v>1.3786</v>
      </c>
      <c r="E21" s="5">
        <v>0.12870000000000001</v>
      </c>
      <c r="F21" s="5">
        <v>2.7699999999999999E-2</v>
      </c>
      <c r="G21" s="5">
        <v>2.01E-2</v>
      </c>
      <c r="H21" s="5">
        <v>5.9999999999999995E-4</v>
      </c>
      <c r="I21" s="5">
        <v>2.3900000000000001E-2</v>
      </c>
      <c r="J21" s="9"/>
      <c r="K21" s="9"/>
      <c r="L21" s="9"/>
      <c r="M21" s="9"/>
      <c r="N21" s="9"/>
      <c r="O21" s="9"/>
    </row>
    <row r="22" spans="1:15" x14ac:dyDescent="0.4">
      <c r="A22" s="16" t="s">
        <v>57</v>
      </c>
      <c r="B22" s="7" t="s">
        <v>150</v>
      </c>
      <c r="C22" s="8">
        <f t="shared" si="0"/>
        <v>5.2478999999999996</v>
      </c>
      <c r="D22" s="5">
        <v>5.0007999999999999</v>
      </c>
      <c r="E22" s="5">
        <v>0.10639999999999999</v>
      </c>
      <c r="F22" s="5">
        <v>6.7199999999999996E-2</v>
      </c>
      <c r="G22" s="5">
        <v>2.2800000000000001E-2</v>
      </c>
      <c r="H22" s="5">
        <v>1.4E-3</v>
      </c>
      <c r="I22" s="5">
        <v>4.9299999999999997E-2</v>
      </c>
      <c r="J22" s="9"/>
      <c r="K22" s="9"/>
      <c r="L22" s="9"/>
      <c r="M22" s="9"/>
      <c r="N22" s="9"/>
      <c r="O22" s="9"/>
    </row>
    <row r="23" spans="1:15" x14ac:dyDescent="0.4">
      <c r="A23" s="16" t="s">
        <v>58</v>
      </c>
      <c r="B23" s="7" t="s">
        <v>148</v>
      </c>
      <c r="C23" s="8">
        <f t="shared" si="0"/>
        <v>0.87750000000000006</v>
      </c>
      <c r="D23" s="5">
        <v>0.74960000000000004</v>
      </c>
      <c r="E23" s="5">
        <v>6.9599999999999995E-2</v>
      </c>
      <c r="F23" s="5">
        <v>2.6100000000000002E-2</v>
      </c>
      <c r="G23" s="5">
        <v>2.18E-2</v>
      </c>
      <c r="H23" s="5">
        <v>7.4999999999999997E-3</v>
      </c>
      <c r="I23" s="5">
        <v>2.8999999999999998E-3</v>
      </c>
      <c r="J23" s="9"/>
      <c r="K23" s="9"/>
      <c r="L23" s="9"/>
      <c r="M23" s="9"/>
      <c r="N23" s="9"/>
      <c r="O23" s="9"/>
    </row>
    <row r="24" spans="1:15" x14ac:dyDescent="0.4">
      <c r="A24" s="16" t="s">
        <v>58</v>
      </c>
      <c r="B24" s="7" t="s">
        <v>149</v>
      </c>
      <c r="C24" s="8">
        <f t="shared" si="0"/>
        <v>0.99779999999999991</v>
      </c>
      <c r="D24" s="5">
        <v>0.87580000000000002</v>
      </c>
      <c r="E24" s="5">
        <v>5.2400000000000002E-2</v>
      </c>
      <c r="F24" s="5">
        <v>2.1399999999999999E-2</v>
      </c>
      <c r="G24" s="5">
        <v>2.0199999999999999E-2</v>
      </c>
      <c r="H24" s="5">
        <v>1.24E-2</v>
      </c>
      <c r="I24" s="5">
        <v>1.5599999999999999E-2</v>
      </c>
      <c r="J24" s="9"/>
      <c r="K24" s="9"/>
      <c r="L24" s="9"/>
      <c r="M24" s="9"/>
      <c r="N24" s="9"/>
      <c r="O24" s="9"/>
    </row>
    <row r="25" spans="1:15" x14ac:dyDescent="0.4">
      <c r="A25" s="16" t="s">
        <v>58</v>
      </c>
      <c r="B25" s="7" t="s">
        <v>147</v>
      </c>
      <c r="C25" s="8">
        <f t="shared" si="0"/>
        <v>0.95420000000000005</v>
      </c>
      <c r="D25" s="5">
        <v>0.84470000000000001</v>
      </c>
      <c r="E25" s="5">
        <v>4.65E-2</v>
      </c>
      <c r="F25" s="5">
        <v>1.9599999999999999E-2</v>
      </c>
      <c r="G25" s="5">
        <v>2.18E-2</v>
      </c>
      <c r="H25" s="5">
        <v>7.6E-3</v>
      </c>
      <c r="I25" s="5">
        <v>1.4E-2</v>
      </c>
      <c r="J25" s="9"/>
      <c r="K25" s="9"/>
      <c r="L25" s="9"/>
      <c r="M25" s="9"/>
      <c r="N25" s="9"/>
      <c r="O25" s="9"/>
    </row>
    <row r="26" spans="1:15" x14ac:dyDescent="0.4">
      <c r="A26" s="16" t="s">
        <v>58</v>
      </c>
      <c r="B26" s="7" t="s">
        <v>150</v>
      </c>
      <c r="C26" s="8">
        <f t="shared" si="0"/>
        <v>1.1534</v>
      </c>
      <c r="D26" s="5">
        <v>1.0571999999999999</v>
      </c>
      <c r="E26" s="5">
        <v>3.6499999999999998E-2</v>
      </c>
      <c r="F26" s="5">
        <v>1.61E-2</v>
      </c>
      <c r="G26" s="5">
        <v>1.7999999999999999E-2</v>
      </c>
      <c r="H26" s="5">
        <v>3.2000000000000002E-3</v>
      </c>
      <c r="I26" s="5">
        <v>2.24E-2</v>
      </c>
      <c r="J26" s="9"/>
      <c r="K26" s="9"/>
      <c r="L26" s="9"/>
      <c r="M26" s="9"/>
      <c r="N26" s="9"/>
      <c r="O26" s="9"/>
    </row>
    <row r="27" spans="1:15" x14ac:dyDescent="0.4">
      <c r="A27" s="16" t="s">
        <v>59</v>
      </c>
      <c r="B27" s="7" t="s">
        <v>148</v>
      </c>
      <c r="C27" s="8">
        <f t="shared" si="0"/>
        <v>4.4048999999999996</v>
      </c>
      <c r="D27" s="5">
        <v>4.0259</v>
      </c>
      <c r="E27" s="5">
        <v>0.29360000000000003</v>
      </c>
      <c r="F27" s="5">
        <v>3.0599999999999999E-2</v>
      </c>
      <c r="G27" s="5">
        <v>2.0899999999999998E-2</v>
      </c>
      <c r="H27" s="5">
        <v>3.2000000000000002E-3</v>
      </c>
      <c r="I27" s="5">
        <v>3.0700000000000002E-2</v>
      </c>
      <c r="J27" s="9"/>
      <c r="K27" s="9"/>
      <c r="L27" s="9"/>
      <c r="M27" s="9"/>
      <c r="N27" s="9"/>
      <c r="O27" s="9"/>
    </row>
    <row r="28" spans="1:15" x14ac:dyDescent="0.4">
      <c r="A28" s="16" t="s">
        <v>59</v>
      </c>
      <c r="B28" s="7" t="s">
        <v>149</v>
      </c>
      <c r="C28" s="8">
        <f t="shared" si="0"/>
        <v>4.1023000000000005</v>
      </c>
      <c r="D28" s="5">
        <v>3.7086999999999999</v>
      </c>
      <c r="E28" s="5">
        <v>0.29210000000000003</v>
      </c>
      <c r="F28" s="5">
        <v>2.8400000000000002E-2</v>
      </c>
      <c r="G28" s="5">
        <v>2.23E-2</v>
      </c>
      <c r="H28" s="5">
        <v>3.8999999999999998E-3</v>
      </c>
      <c r="I28" s="5">
        <v>4.6899999999999997E-2</v>
      </c>
      <c r="J28" s="9"/>
      <c r="K28" s="9"/>
      <c r="L28" s="9"/>
      <c r="M28" s="9"/>
      <c r="N28" s="9"/>
      <c r="O28" s="9"/>
    </row>
    <row r="29" spans="1:15" x14ac:dyDescent="0.4">
      <c r="A29" s="16" t="s">
        <v>59</v>
      </c>
      <c r="B29" s="7" t="s">
        <v>147</v>
      </c>
      <c r="C29" s="8">
        <f t="shared" si="0"/>
        <v>1.3603000000000003</v>
      </c>
      <c r="D29" s="5">
        <v>0.83740000000000003</v>
      </c>
      <c r="E29" s="5">
        <v>0.43559999999999999</v>
      </c>
      <c r="F29" s="5">
        <v>2.98E-2</v>
      </c>
      <c r="G29" s="5">
        <v>2.18E-2</v>
      </c>
      <c r="H29" s="5">
        <v>4.4000000000000003E-3</v>
      </c>
      <c r="I29" s="5">
        <v>3.1300000000000001E-2</v>
      </c>
      <c r="J29" s="9"/>
      <c r="K29" s="9"/>
      <c r="L29" s="9"/>
      <c r="M29" s="9"/>
      <c r="N29" s="9"/>
      <c r="O29" s="9"/>
    </row>
    <row r="30" spans="1:15" x14ac:dyDescent="0.4">
      <c r="A30" s="16" t="s">
        <v>59</v>
      </c>
      <c r="B30" s="7" t="s">
        <v>150</v>
      </c>
      <c r="C30" s="8">
        <f t="shared" si="0"/>
        <v>1.4017000000000002</v>
      </c>
      <c r="D30" s="5">
        <v>1.1136999999999999</v>
      </c>
      <c r="E30" s="5">
        <v>0.2112</v>
      </c>
      <c r="F30" s="5">
        <v>2.8000000000000001E-2</v>
      </c>
      <c r="G30" s="5">
        <v>1.9199999999999998E-2</v>
      </c>
      <c r="H30" s="5">
        <v>3.8E-3</v>
      </c>
      <c r="I30" s="5">
        <v>2.58E-2</v>
      </c>
      <c r="J30" s="9"/>
      <c r="K30" s="9"/>
      <c r="L30" s="9"/>
      <c r="M30" s="9"/>
      <c r="N30" s="9"/>
      <c r="O30" s="9"/>
    </row>
    <row r="31" spans="1:15" x14ac:dyDescent="0.4">
      <c r="A31" s="16" t="s">
        <v>60</v>
      </c>
      <c r="B31" s="7" t="s">
        <v>148</v>
      </c>
      <c r="C31" s="8">
        <f t="shared" si="0"/>
        <v>10.740499999999999</v>
      </c>
      <c r="D31" s="16">
        <v>4.6066000000000003</v>
      </c>
      <c r="E31" s="16">
        <v>0.23910000000000001</v>
      </c>
      <c r="F31" s="16">
        <v>5.8522999999999996</v>
      </c>
      <c r="G31" s="16">
        <v>2.07E-2</v>
      </c>
      <c r="H31" s="16">
        <v>1.8E-3</v>
      </c>
      <c r="I31" s="16">
        <v>0.02</v>
      </c>
      <c r="J31" s="9"/>
      <c r="K31" s="9"/>
      <c r="L31" s="9"/>
      <c r="M31" s="9"/>
      <c r="N31" s="9"/>
      <c r="O31" s="9"/>
    </row>
    <row r="32" spans="1:15" x14ac:dyDescent="0.4">
      <c r="A32" s="16" t="s">
        <v>60</v>
      </c>
      <c r="B32" s="7" t="s">
        <v>149</v>
      </c>
      <c r="C32" s="8">
        <f t="shared" si="0"/>
        <v>15.338200000000001</v>
      </c>
      <c r="D32" s="16">
        <v>5.5839999999999996</v>
      </c>
      <c r="E32" s="16">
        <v>0.24349999999999999</v>
      </c>
      <c r="F32" s="16">
        <v>9.4673999999999996</v>
      </c>
      <c r="G32" s="16">
        <v>2.3300000000000001E-2</v>
      </c>
      <c r="H32" s="16">
        <v>2.8E-3</v>
      </c>
      <c r="I32" s="16">
        <v>1.72E-2</v>
      </c>
      <c r="J32" s="9"/>
      <c r="K32" s="9"/>
      <c r="L32" s="9"/>
      <c r="M32" s="9"/>
      <c r="N32" s="9"/>
      <c r="O32" s="9"/>
    </row>
    <row r="33" spans="1:15" x14ac:dyDescent="0.4">
      <c r="A33" s="16" t="s">
        <v>60</v>
      </c>
      <c r="B33" s="7" t="s">
        <v>147</v>
      </c>
      <c r="C33" s="8">
        <f t="shared" si="0"/>
        <v>12.982699999999999</v>
      </c>
      <c r="D33" s="16">
        <v>6.5075000000000003</v>
      </c>
      <c r="E33" s="16">
        <v>1.7537</v>
      </c>
      <c r="F33" s="16">
        <v>4.6628999999999996</v>
      </c>
      <c r="G33" s="16">
        <v>3.1399999999999997E-2</v>
      </c>
      <c r="H33" s="16">
        <v>4.5999999999999999E-3</v>
      </c>
      <c r="I33" s="16">
        <v>2.2599999999999999E-2</v>
      </c>
      <c r="J33" s="9"/>
      <c r="K33" s="9"/>
      <c r="L33" s="9"/>
      <c r="M33" s="9"/>
      <c r="N33" s="9"/>
      <c r="O33" s="9"/>
    </row>
    <row r="34" spans="1:15" x14ac:dyDescent="0.4">
      <c r="A34" s="16" t="s">
        <v>60</v>
      </c>
      <c r="B34" s="7" t="s">
        <v>150</v>
      </c>
      <c r="C34" s="8">
        <f t="shared" si="0"/>
        <v>8.5856000000000012</v>
      </c>
      <c r="D34" s="16">
        <v>6.9343000000000004</v>
      </c>
      <c r="E34" s="16">
        <v>1.0744</v>
      </c>
      <c r="F34" s="16">
        <v>0.51670000000000005</v>
      </c>
      <c r="G34" s="16">
        <v>2.5600000000000001E-2</v>
      </c>
      <c r="H34" s="16">
        <v>7.0000000000000001E-3</v>
      </c>
      <c r="I34" s="16">
        <v>2.76E-2</v>
      </c>
      <c r="J34" s="9"/>
      <c r="K34" s="9"/>
      <c r="L34" s="9"/>
      <c r="M34" s="9"/>
      <c r="N34" s="9"/>
      <c r="O34" s="9"/>
    </row>
    <row r="35" spans="1:15" x14ac:dyDescent="0.4">
      <c r="A35" s="16" t="s">
        <v>61</v>
      </c>
      <c r="B35" s="7" t="s">
        <v>148</v>
      </c>
      <c r="C35" s="8">
        <f t="shared" si="0"/>
        <v>33.076099999999997</v>
      </c>
      <c r="D35" s="16">
        <v>14.884</v>
      </c>
      <c r="E35" s="16">
        <v>16.573699999999999</v>
      </c>
      <c r="F35" s="16">
        <v>1.3115000000000001</v>
      </c>
      <c r="G35" s="16">
        <v>0.2656</v>
      </c>
      <c r="H35" s="16">
        <v>6.3E-3</v>
      </c>
      <c r="I35" s="16">
        <v>3.5000000000000003E-2</v>
      </c>
      <c r="J35" s="9"/>
      <c r="K35" s="9"/>
      <c r="L35" s="9"/>
      <c r="M35" s="9"/>
      <c r="N35" s="9"/>
      <c r="O35" s="9"/>
    </row>
    <row r="36" spans="1:15" x14ac:dyDescent="0.4">
      <c r="A36" s="16" t="s">
        <v>61</v>
      </c>
      <c r="B36" s="7" t="s">
        <v>149</v>
      </c>
      <c r="C36" s="8">
        <f t="shared" si="0"/>
        <v>28.774100000000001</v>
      </c>
      <c r="D36" s="16">
        <v>15.8011</v>
      </c>
      <c r="E36" s="16">
        <v>12.705</v>
      </c>
      <c r="F36" s="16">
        <v>7.2999999999999995E-2</v>
      </c>
      <c r="G36" s="16">
        <v>0.1522</v>
      </c>
      <c r="H36" s="16">
        <v>5.4999999999999997E-3</v>
      </c>
      <c r="I36" s="16">
        <v>3.73E-2</v>
      </c>
      <c r="J36" s="9"/>
      <c r="K36" s="9"/>
      <c r="L36" s="9"/>
      <c r="M36" s="9"/>
      <c r="N36" s="9"/>
      <c r="O36" s="9"/>
    </row>
    <row r="37" spans="1:15" x14ac:dyDescent="0.4">
      <c r="A37" s="16" t="s">
        <v>61</v>
      </c>
      <c r="B37" s="7" t="s">
        <v>147</v>
      </c>
      <c r="C37" s="8">
        <f t="shared" si="0"/>
        <v>55.318899999999999</v>
      </c>
      <c r="D37" s="16">
        <v>30.355399999999999</v>
      </c>
      <c r="E37" s="16">
        <v>19.743500000000001</v>
      </c>
      <c r="F37" s="16">
        <v>4.9966999999999997</v>
      </c>
      <c r="G37" s="16">
        <v>0.14549999999999999</v>
      </c>
      <c r="H37" s="16">
        <v>1.4999999999999999E-2</v>
      </c>
      <c r="I37" s="16">
        <v>6.2799999999999995E-2</v>
      </c>
      <c r="J37" s="9"/>
      <c r="K37" s="9"/>
      <c r="L37" s="9"/>
      <c r="M37" s="9"/>
      <c r="N37" s="9"/>
      <c r="O37" s="9"/>
    </row>
    <row r="38" spans="1:15" x14ac:dyDescent="0.4">
      <c r="A38" s="16" t="s">
        <v>61</v>
      </c>
      <c r="B38" s="7" t="s">
        <v>150</v>
      </c>
      <c r="C38" s="8">
        <f t="shared" si="0"/>
        <v>15.569900000000001</v>
      </c>
      <c r="D38" s="16">
        <v>10.7515</v>
      </c>
      <c r="E38" s="16">
        <v>3.7734000000000001</v>
      </c>
      <c r="F38" s="16">
        <v>0.97950000000000004</v>
      </c>
      <c r="G38" s="16">
        <v>2.8199999999999999E-2</v>
      </c>
      <c r="H38" s="16">
        <v>1.03E-2</v>
      </c>
      <c r="I38" s="16">
        <v>2.7E-2</v>
      </c>
      <c r="J38" s="9"/>
      <c r="K38" s="9"/>
      <c r="L38" s="9"/>
      <c r="M38" s="9"/>
      <c r="N38" s="9"/>
      <c r="O38" s="9"/>
    </row>
    <row r="39" spans="1:15" x14ac:dyDescent="0.4">
      <c r="A39" s="19" t="s">
        <v>62</v>
      </c>
      <c r="B39" s="7" t="s">
        <v>148</v>
      </c>
      <c r="C39" s="8">
        <f t="shared" si="0"/>
        <v>2.0649999999999999</v>
      </c>
      <c r="D39" s="5">
        <v>1.6982999999999999</v>
      </c>
      <c r="E39" s="5">
        <v>0.2039</v>
      </c>
      <c r="F39" s="5">
        <v>0.1217</v>
      </c>
      <c r="G39" s="5">
        <v>2.1000000000000001E-2</v>
      </c>
      <c r="H39" s="5">
        <v>6.9999999999999999E-4</v>
      </c>
      <c r="I39" s="5">
        <v>1.9400000000000001E-2</v>
      </c>
      <c r="J39" s="9"/>
      <c r="K39" s="9"/>
      <c r="L39" s="9"/>
      <c r="M39" s="9"/>
      <c r="N39" s="9"/>
      <c r="O39" s="9"/>
    </row>
    <row r="40" spans="1:15" x14ac:dyDescent="0.4">
      <c r="A40" s="19" t="s">
        <v>62</v>
      </c>
      <c r="B40" s="7" t="s">
        <v>149</v>
      </c>
      <c r="C40" s="8">
        <f t="shared" si="0"/>
        <v>1.8289000000000002</v>
      </c>
      <c r="D40" s="5">
        <v>1.6124000000000001</v>
      </c>
      <c r="E40" s="5">
        <v>0.13850000000000001</v>
      </c>
      <c r="F40" s="5">
        <v>3.8699999999999998E-2</v>
      </c>
      <c r="G40" s="5">
        <v>1.8800000000000001E-2</v>
      </c>
      <c r="H40" s="5">
        <v>1.1999999999999999E-3</v>
      </c>
      <c r="I40" s="5">
        <v>1.9300000000000001E-2</v>
      </c>
      <c r="J40" s="9"/>
      <c r="K40" s="9"/>
      <c r="L40" s="9"/>
      <c r="M40" s="9"/>
      <c r="N40" s="9"/>
      <c r="O40" s="9"/>
    </row>
    <row r="41" spans="1:15" x14ac:dyDescent="0.4">
      <c r="A41" s="19" t="s">
        <v>62</v>
      </c>
      <c r="B41" s="7" t="s">
        <v>147</v>
      </c>
      <c r="C41" s="8">
        <f t="shared" si="0"/>
        <v>2.1078999999999999</v>
      </c>
      <c r="D41" s="5">
        <v>1.863</v>
      </c>
      <c r="E41" s="5">
        <v>0.17469999999999999</v>
      </c>
      <c r="F41" s="5">
        <v>3.44E-2</v>
      </c>
      <c r="G41" s="5">
        <v>1.7399999999999999E-2</v>
      </c>
      <c r="H41" s="5">
        <v>1E-3</v>
      </c>
      <c r="I41" s="5">
        <v>1.7399999999999999E-2</v>
      </c>
      <c r="J41" s="9"/>
      <c r="K41" s="9"/>
      <c r="L41" s="9"/>
      <c r="M41" s="9"/>
      <c r="N41" s="9"/>
      <c r="O41" s="9"/>
    </row>
    <row r="42" spans="1:15" x14ac:dyDescent="0.4">
      <c r="A42" s="19" t="s">
        <v>62</v>
      </c>
      <c r="B42" s="7" t="s">
        <v>150</v>
      </c>
      <c r="C42" s="8">
        <f t="shared" si="0"/>
        <v>10.749099999999999</v>
      </c>
      <c r="D42" s="5">
        <v>7.0982000000000003</v>
      </c>
      <c r="E42" s="5">
        <v>3.4116</v>
      </c>
      <c r="F42" s="5">
        <v>0.18079999999999999</v>
      </c>
      <c r="G42" s="5">
        <v>2.3599999999999999E-2</v>
      </c>
      <c r="H42" s="5">
        <v>9.4000000000000004E-3</v>
      </c>
      <c r="I42" s="5">
        <v>2.5499999999999998E-2</v>
      </c>
      <c r="J42" s="9"/>
      <c r="K42" s="9"/>
      <c r="L42" s="9"/>
      <c r="M42" s="9"/>
      <c r="N42" s="9"/>
      <c r="O42" s="9"/>
    </row>
    <row r="43" spans="1:15" x14ac:dyDescent="0.4">
      <c r="A43" s="16" t="s">
        <v>63</v>
      </c>
      <c r="B43" s="7" t="s">
        <v>148</v>
      </c>
      <c r="C43" s="8">
        <f t="shared" si="0"/>
        <v>0.9819</v>
      </c>
      <c r="D43" s="16">
        <v>0.81630000000000003</v>
      </c>
      <c r="E43" s="16">
        <v>0.11700000000000001</v>
      </c>
      <c r="F43" s="16">
        <v>7.9000000000000008E-3</v>
      </c>
      <c r="G43" s="16">
        <v>2.1399999999999999E-2</v>
      </c>
      <c r="H43" s="16">
        <v>2E-3</v>
      </c>
      <c r="I43" s="16">
        <v>1.7299999999999999E-2</v>
      </c>
      <c r="J43" s="9"/>
      <c r="K43" s="9"/>
      <c r="L43" s="9"/>
      <c r="M43" s="9"/>
      <c r="N43" s="9"/>
      <c r="O43" s="9"/>
    </row>
    <row r="44" spans="1:15" x14ac:dyDescent="0.4">
      <c r="A44" s="16" t="s">
        <v>63</v>
      </c>
      <c r="B44" s="7" t="s">
        <v>149</v>
      </c>
      <c r="C44" s="8">
        <f t="shared" si="0"/>
        <v>1.1124000000000001</v>
      </c>
      <c r="D44" s="16">
        <v>0.95430000000000004</v>
      </c>
      <c r="E44" s="16">
        <v>6.1699999999999998E-2</v>
      </c>
      <c r="F44" s="16">
        <v>2.53E-2</v>
      </c>
      <c r="G44" s="16">
        <v>2.3099999999999999E-2</v>
      </c>
      <c r="H44" s="16">
        <v>1.46E-2</v>
      </c>
      <c r="I44" s="16">
        <v>3.3399999999999999E-2</v>
      </c>
      <c r="J44" s="9"/>
      <c r="K44" s="9"/>
      <c r="L44" s="9"/>
      <c r="M44" s="9"/>
      <c r="N44" s="9"/>
      <c r="O44" s="9"/>
    </row>
    <row r="45" spans="1:15" x14ac:dyDescent="0.4">
      <c r="A45" s="16" t="s">
        <v>63</v>
      </c>
      <c r="B45" s="7" t="s">
        <v>147</v>
      </c>
      <c r="C45" s="8">
        <f t="shared" si="0"/>
        <v>1.2901</v>
      </c>
      <c r="D45" s="16">
        <v>1.1599999999999999</v>
      </c>
      <c r="E45" s="16">
        <v>5.8099999999999999E-2</v>
      </c>
      <c r="F45" s="16">
        <v>2.4799999999999999E-2</v>
      </c>
      <c r="G45" s="16">
        <v>1.8499999999999999E-2</v>
      </c>
      <c r="H45" s="16">
        <v>9.4999999999999998E-3</v>
      </c>
      <c r="I45" s="16">
        <v>1.9199999999999998E-2</v>
      </c>
      <c r="J45" s="9"/>
      <c r="K45" s="9"/>
      <c r="L45" s="9"/>
      <c r="M45" s="9"/>
      <c r="N45" s="9"/>
      <c r="O45" s="9"/>
    </row>
    <row r="46" spans="1:15" x14ac:dyDescent="0.4">
      <c r="A46" s="16" t="s">
        <v>63</v>
      </c>
      <c r="B46" s="7" t="s">
        <v>150</v>
      </c>
      <c r="C46" s="8">
        <f t="shared" si="0"/>
        <v>1.0617999999999996</v>
      </c>
      <c r="D46" s="16">
        <v>0.89580000000000004</v>
      </c>
      <c r="E46" s="16">
        <v>8.1000000000000003E-2</v>
      </c>
      <c r="F46" s="16">
        <v>2.41E-2</v>
      </c>
      <c r="G46" s="16">
        <v>2.5000000000000001E-2</v>
      </c>
      <c r="H46" s="16">
        <v>8.9999999999999993E-3</v>
      </c>
      <c r="I46" s="16">
        <v>2.69E-2</v>
      </c>
      <c r="J46" s="9"/>
      <c r="K46" s="9"/>
      <c r="L46" s="9"/>
      <c r="M46" s="9"/>
      <c r="N46" s="9"/>
      <c r="O46" s="9"/>
    </row>
    <row r="47" spans="1:15" x14ac:dyDescent="0.4">
      <c r="A47" s="16" t="s">
        <v>64</v>
      </c>
      <c r="B47" s="7" t="s">
        <v>149</v>
      </c>
      <c r="C47" s="8">
        <f t="shared" si="0"/>
        <v>1.1226999999999998</v>
      </c>
      <c r="D47" s="16">
        <v>0.97150000000000003</v>
      </c>
      <c r="E47" s="16">
        <v>6.2700000000000006E-2</v>
      </c>
      <c r="F47" s="16">
        <v>2.9000000000000001E-2</v>
      </c>
      <c r="G47" s="16">
        <v>2.5100000000000001E-2</v>
      </c>
      <c r="H47" s="16">
        <v>8.5000000000000006E-3</v>
      </c>
      <c r="I47" s="16">
        <v>2.5899999999999999E-2</v>
      </c>
      <c r="J47" s="9"/>
      <c r="K47" s="9"/>
      <c r="L47" s="9"/>
      <c r="M47" s="9"/>
      <c r="N47" s="9"/>
      <c r="O47" s="9"/>
    </row>
    <row r="48" spans="1:15" x14ac:dyDescent="0.4">
      <c r="A48" s="16" t="s">
        <v>64</v>
      </c>
      <c r="B48" s="7" t="s">
        <v>147</v>
      </c>
      <c r="C48" s="8">
        <f t="shared" si="0"/>
        <v>1.3575000000000002</v>
      </c>
      <c r="D48" s="16">
        <v>1.2302999999999999</v>
      </c>
      <c r="E48" s="16">
        <v>7.4099999999999999E-2</v>
      </c>
      <c r="F48" s="16">
        <v>5.4999999999999997E-3</v>
      </c>
      <c r="G48" s="16">
        <v>2.0199999999999999E-2</v>
      </c>
      <c r="H48" s="16">
        <v>6.1999999999999998E-3</v>
      </c>
      <c r="I48" s="16">
        <v>2.12E-2</v>
      </c>
      <c r="J48" s="9"/>
      <c r="K48" s="9"/>
      <c r="L48" s="9"/>
      <c r="M48" s="9"/>
      <c r="N48" s="9"/>
      <c r="O48" s="9"/>
    </row>
    <row r="49" spans="1:15" x14ac:dyDescent="0.4">
      <c r="A49" s="16" t="s">
        <v>64</v>
      </c>
      <c r="B49" s="7" t="s">
        <v>150</v>
      </c>
      <c r="C49" s="8">
        <f t="shared" si="0"/>
        <v>2.6457000000000006</v>
      </c>
      <c r="D49" s="16">
        <v>2.4719000000000002</v>
      </c>
      <c r="E49" s="16">
        <v>8.5300000000000001E-2</v>
      </c>
      <c r="F49" s="16">
        <v>3.1199999999999999E-2</v>
      </c>
      <c r="G49" s="16">
        <v>2.0899999999999998E-2</v>
      </c>
      <c r="H49" s="16">
        <v>8.9999999999999993E-3</v>
      </c>
      <c r="I49" s="16">
        <v>2.7400000000000001E-2</v>
      </c>
      <c r="J49" s="9"/>
      <c r="K49" s="9"/>
      <c r="L49" s="9"/>
      <c r="M49" s="9"/>
      <c r="N49" s="9"/>
      <c r="O49" s="9"/>
    </row>
    <row r="50" spans="1:15" x14ac:dyDescent="0.4">
      <c r="A50" s="16" t="s">
        <v>65</v>
      </c>
      <c r="B50" s="7" t="s">
        <v>148</v>
      </c>
      <c r="C50" s="8">
        <f t="shared" si="0"/>
        <v>22.509499999999999</v>
      </c>
      <c r="D50" s="5">
        <v>8.6914999999999996</v>
      </c>
      <c r="E50" s="5">
        <v>6.9036</v>
      </c>
      <c r="F50" s="5">
        <v>6.8367000000000004</v>
      </c>
      <c r="G50" s="5">
        <v>3.6499999999999998E-2</v>
      </c>
      <c r="H50" s="5">
        <v>1.9E-2</v>
      </c>
      <c r="I50" s="5">
        <v>2.2200000000000001E-2</v>
      </c>
      <c r="J50" s="9"/>
      <c r="K50" s="9"/>
      <c r="L50" s="9"/>
      <c r="M50" s="9"/>
      <c r="N50" s="9"/>
      <c r="O50" s="9"/>
    </row>
    <row r="51" spans="1:15" x14ac:dyDescent="0.4">
      <c r="A51" s="16" t="s">
        <v>65</v>
      </c>
      <c r="B51" s="7" t="s">
        <v>149</v>
      </c>
      <c r="C51" s="8">
        <f t="shared" si="0"/>
        <v>26.102700000000002</v>
      </c>
      <c r="D51" s="5">
        <v>9.8308</v>
      </c>
      <c r="E51" s="5">
        <v>3.5284</v>
      </c>
      <c r="F51" s="5">
        <v>12.681100000000001</v>
      </c>
      <c r="G51" s="5">
        <v>3.8199999999999998E-2</v>
      </c>
      <c r="H51" s="5">
        <v>3.2000000000000002E-3</v>
      </c>
      <c r="I51" s="5">
        <v>2.1000000000000001E-2</v>
      </c>
      <c r="J51" s="9"/>
      <c r="K51" s="9"/>
      <c r="L51" s="9"/>
      <c r="M51" s="9"/>
      <c r="N51" s="9"/>
      <c r="O51" s="9"/>
    </row>
    <row r="52" spans="1:15" x14ac:dyDescent="0.4">
      <c r="A52" s="16" t="s">
        <v>65</v>
      </c>
      <c r="B52" s="7" t="s">
        <v>147</v>
      </c>
      <c r="C52" s="8">
        <f t="shared" si="0"/>
        <v>26.2209</v>
      </c>
      <c r="D52" s="5">
        <v>10.7233</v>
      </c>
      <c r="E52" s="5">
        <v>4.6087999999999996</v>
      </c>
      <c r="F52" s="5">
        <v>10.8124</v>
      </c>
      <c r="G52" s="5">
        <v>4.0300000000000002E-2</v>
      </c>
      <c r="H52" s="5">
        <v>1.3100000000000001E-2</v>
      </c>
      <c r="I52" s="5">
        <v>2.3E-2</v>
      </c>
      <c r="J52" s="9"/>
      <c r="K52" s="9"/>
      <c r="L52" s="9"/>
      <c r="M52" s="9"/>
      <c r="N52" s="9"/>
      <c r="O52" s="9"/>
    </row>
    <row r="53" spans="1:15" x14ac:dyDescent="0.4">
      <c r="A53" s="16" t="s">
        <v>65</v>
      </c>
      <c r="B53" s="7" t="s">
        <v>150</v>
      </c>
      <c r="C53" s="8">
        <f t="shared" si="0"/>
        <v>12.754000000000001</v>
      </c>
      <c r="D53" s="5">
        <v>8.3530999999999995</v>
      </c>
      <c r="E53" s="5">
        <v>4.1063000000000001</v>
      </c>
      <c r="F53" s="5">
        <v>0.21390000000000001</v>
      </c>
      <c r="G53" s="5">
        <v>4.4600000000000001E-2</v>
      </c>
      <c r="H53" s="5">
        <v>2.8999999999999998E-3</v>
      </c>
      <c r="I53" s="5">
        <v>3.32E-2</v>
      </c>
      <c r="J53" s="9"/>
      <c r="K53" s="9"/>
      <c r="L53" s="9"/>
      <c r="M53" s="9"/>
      <c r="N53" s="9"/>
      <c r="O53" s="9"/>
    </row>
    <row r="54" spans="1:15" x14ac:dyDescent="0.4">
      <c r="A54" s="16" t="s">
        <v>66</v>
      </c>
      <c r="B54" s="7" t="s">
        <v>148</v>
      </c>
      <c r="C54" s="8">
        <f t="shared" si="0"/>
        <v>12.5114</v>
      </c>
      <c r="D54" s="5">
        <v>8.2815999999999992</v>
      </c>
      <c r="E54" s="5">
        <v>4.1359000000000004</v>
      </c>
      <c r="F54" s="5">
        <v>3.4299999999999997E-2</v>
      </c>
      <c r="G54" s="5">
        <v>3.5999999999999997E-2</v>
      </c>
      <c r="H54" s="5">
        <v>5.1999999999999998E-3</v>
      </c>
      <c r="I54" s="5">
        <v>1.84E-2</v>
      </c>
      <c r="J54" s="9"/>
      <c r="K54" s="9"/>
      <c r="L54" s="9"/>
      <c r="M54" s="9"/>
      <c r="N54" s="9"/>
      <c r="O54" s="9"/>
    </row>
    <row r="55" spans="1:15" x14ac:dyDescent="0.4">
      <c r="A55" s="16" t="s">
        <v>66</v>
      </c>
      <c r="B55" s="7" t="s">
        <v>149</v>
      </c>
      <c r="C55" s="8">
        <f t="shared" si="0"/>
        <v>10.709299999999999</v>
      </c>
      <c r="D55" s="5">
        <v>6.5111999999999997</v>
      </c>
      <c r="E55" s="5">
        <v>4.0732999999999997</v>
      </c>
      <c r="F55" s="5">
        <v>6.2899999999999998E-2</v>
      </c>
      <c r="G55" s="5">
        <v>2.8000000000000001E-2</v>
      </c>
      <c r="H55" s="5">
        <v>6.1999999999999998E-3</v>
      </c>
      <c r="I55" s="5">
        <v>2.7699999999999999E-2</v>
      </c>
      <c r="J55" s="9"/>
      <c r="K55" s="9"/>
      <c r="L55" s="9"/>
      <c r="M55" s="9"/>
      <c r="N55" s="9"/>
      <c r="O55" s="9"/>
    </row>
    <row r="56" spans="1:15" x14ac:dyDescent="0.4">
      <c r="A56" s="16" t="s">
        <v>66</v>
      </c>
      <c r="B56" s="7" t="s">
        <v>147</v>
      </c>
      <c r="C56" s="8">
        <f t="shared" si="0"/>
        <v>23.765100000000004</v>
      </c>
      <c r="D56" s="5">
        <v>12.0307</v>
      </c>
      <c r="E56" s="5">
        <v>11.6408</v>
      </c>
      <c r="F56" s="5">
        <v>5.6000000000000001E-2</v>
      </c>
      <c r="G56" s="5">
        <v>1.4999999999999999E-2</v>
      </c>
      <c r="H56" s="5">
        <v>4.1999999999999997E-3</v>
      </c>
      <c r="I56" s="5">
        <v>1.84E-2</v>
      </c>
      <c r="J56" s="9"/>
      <c r="K56" s="9"/>
      <c r="L56" s="9"/>
      <c r="M56" s="9"/>
      <c r="N56" s="9"/>
      <c r="O56" s="9"/>
    </row>
    <row r="57" spans="1:15" x14ac:dyDescent="0.4">
      <c r="A57" s="16" t="s">
        <v>66</v>
      </c>
      <c r="B57" s="7" t="s">
        <v>150</v>
      </c>
      <c r="C57" s="8">
        <f t="shared" si="0"/>
        <v>13.8588</v>
      </c>
      <c r="D57" s="5">
        <v>9.1526999999999994</v>
      </c>
      <c r="E57" s="5">
        <v>4.5540000000000003</v>
      </c>
      <c r="F57" s="5">
        <v>6.3E-2</v>
      </c>
      <c r="G57" s="5">
        <v>3.4000000000000002E-2</v>
      </c>
      <c r="H57" s="5">
        <v>1.5599999999999999E-2</v>
      </c>
      <c r="I57" s="5">
        <v>3.95E-2</v>
      </c>
      <c r="J57" s="9"/>
      <c r="K57" s="9"/>
      <c r="L57" s="9"/>
      <c r="M57" s="9"/>
      <c r="N57" s="9"/>
      <c r="O57" s="9"/>
    </row>
    <row r="58" spans="1:15" x14ac:dyDescent="0.4">
      <c r="A58" s="16" t="s">
        <v>67</v>
      </c>
      <c r="B58" s="7" t="s">
        <v>148</v>
      </c>
      <c r="C58" s="8">
        <f t="shared" si="0"/>
        <v>24.011499999999998</v>
      </c>
      <c r="D58" s="5">
        <v>11.6288</v>
      </c>
      <c r="E58" s="5">
        <v>10.281599999999999</v>
      </c>
      <c r="F58" s="5">
        <v>2.0124</v>
      </c>
      <c r="G58" s="5">
        <v>4.6199999999999998E-2</v>
      </c>
      <c r="H58" s="5">
        <v>6.1000000000000004E-3</v>
      </c>
      <c r="I58" s="5">
        <v>3.6400000000000002E-2</v>
      </c>
      <c r="J58" s="9"/>
      <c r="K58" s="9"/>
      <c r="L58" s="9"/>
      <c r="M58" s="9"/>
      <c r="N58" s="9"/>
      <c r="O58" s="9"/>
    </row>
    <row r="59" spans="1:15" x14ac:dyDescent="0.4">
      <c r="A59" s="16" t="s">
        <v>67</v>
      </c>
      <c r="B59" s="7" t="s">
        <v>149</v>
      </c>
      <c r="C59" s="8">
        <f t="shared" si="0"/>
        <v>18.617300000000004</v>
      </c>
      <c r="D59" s="5">
        <v>10.129899999999999</v>
      </c>
      <c r="E59" s="5">
        <v>5.9671000000000003</v>
      </c>
      <c r="F59" s="5">
        <v>2.4335</v>
      </c>
      <c r="G59" s="5">
        <v>3.9199999999999999E-2</v>
      </c>
      <c r="H59" s="5">
        <v>8.5000000000000006E-3</v>
      </c>
      <c r="I59" s="5">
        <v>3.9100000000000003E-2</v>
      </c>
      <c r="J59" s="9"/>
      <c r="K59" s="9"/>
      <c r="L59" s="9"/>
      <c r="M59" s="9"/>
      <c r="N59" s="9"/>
      <c r="O59" s="9"/>
    </row>
    <row r="60" spans="1:15" x14ac:dyDescent="0.4">
      <c r="A60" s="16" t="s">
        <v>67</v>
      </c>
      <c r="B60" s="7" t="s">
        <v>147</v>
      </c>
      <c r="C60" s="8">
        <f t="shared" si="0"/>
        <v>27.326000000000001</v>
      </c>
      <c r="D60" s="5">
        <v>12.4801</v>
      </c>
      <c r="E60" s="5">
        <v>8.9161000000000001</v>
      </c>
      <c r="F60" s="5">
        <v>5.8593999999999999</v>
      </c>
      <c r="G60" s="5">
        <v>3.8399999999999997E-2</v>
      </c>
      <c r="H60" s="5">
        <v>1.15E-2</v>
      </c>
      <c r="I60" s="5">
        <v>2.0500000000000001E-2</v>
      </c>
      <c r="J60" s="9"/>
      <c r="K60" s="9"/>
      <c r="L60" s="9"/>
      <c r="M60" s="9"/>
      <c r="N60" s="9"/>
      <c r="O60" s="9"/>
    </row>
    <row r="61" spans="1:15" x14ac:dyDescent="0.4">
      <c r="A61" s="16" t="s">
        <v>67</v>
      </c>
      <c r="B61" s="7" t="s">
        <v>150</v>
      </c>
      <c r="C61" s="8">
        <f t="shared" si="0"/>
        <v>14.0425</v>
      </c>
      <c r="D61" s="5">
        <v>10.643800000000001</v>
      </c>
      <c r="E61" s="5">
        <v>3.0268000000000002</v>
      </c>
      <c r="F61" s="5">
        <v>0.1946</v>
      </c>
      <c r="G61" s="5">
        <v>1.23E-2</v>
      </c>
      <c r="H61" s="5">
        <v>5.45E-2</v>
      </c>
      <c r="I61" s="5">
        <v>0.1105</v>
      </c>
      <c r="J61" s="9"/>
      <c r="K61" s="9"/>
      <c r="L61" s="9"/>
      <c r="M61" s="9"/>
      <c r="N61" s="9"/>
      <c r="O61" s="9"/>
    </row>
    <row r="62" spans="1:15" x14ac:dyDescent="0.4">
      <c r="A62" s="16" t="s">
        <v>68</v>
      </c>
      <c r="B62" s="7" t="s">
        <v>148</v>
      </c>
      <c r="C62" s="8">
        <f t="shared" si="0"/>
        <v>0.89460000000000006</v>
      </c>
      <c r="D62" s="5">
        <v>0.76570000000000005</v>
      </c>
      <c r="E62" s="5">
        <v>7.8E-2</v>
      </c>
      <c r="F62" s="5">
        <v>5.4999999999999997E-3</v>
      </c>
      <c r="G62" s="5">
        <v>2.0899999999999998E-2</v>
      </c>
      <c r="H62" s="5">
        <v>1.6999999999999999E-3</v>
      </c>
      <c r="I62" s="5">
        <v>2.2800000000000001E-2</v>
      </c>
      <c r="J62" s="9"/>
      <c r="K62" s="9"/>
      <c r="L62" s="9"/>
      <c r="M62" s="9"/>
      <c r="N62" s="9"/>
      <c r="O62" s="9"/>
    </row>
    <row r="63" spans="1:15" x14ac:dyDescent="0.4">
      <c r="A63" s="16" t="s">
        <v>68</v>
      </c>
      <c r="B63" s="7" t="s">
        <v>149</v>
      </c>
      <c r="C63" s="8">
        <f t="shared" si="0"/>
        <v>0.90400000000000003</v>
      </c>
      <c r="D63" s="5">
        <v>0.78739999999999999</v>
      </c>
      <c r="E63" s="5">
        <v>5.9499999999999997E-2</v>
      </c>
      <c r="F63" s="5">
        <v>1.7500000000000002E-2</v>
      </c>
      <c r="G63" s="5">
        <v>1.6899999999999998E-2</v>
      </c>
      <c r="H63" s="5">
        <v>8.0000000000000004E-4</v>
      </c>
      <c r="I63" s="5">
        <v>2.1899999999999999E-2</v>
      </c>
      <c r="J63" s="9"/>
      <c r="K63" s="9"/>
      <c r="L63" s="9"/>
      <c r="M63" s="9"/>
      <c r="N63" s="9"/>
      <c r="O63" s="9"/>
    </row>
    <row r="64" spans="1:15" x14ac:dyDescent="0.4">
      <c r="A64" s="16" t="s">
        <v>68</v>
      </c>
      <c r="B64" s="7" t="s">
        <v>147</v>
      </c>
      <c r="C64" s="8">
        <f t="shared" si="0"/>
        <v>0.88370000000000004</v>
      </c>
      <c r="D64" s="5">
        <v>0.76160000000000005</v>
      </c>
      <c r="E64" s="5">
        <v>5.0299999999999997E-2</v>
      </c>
      <c r="F64" s="5">
        <v>3.04E-2</v>
      </c>
      <c r="G64" s="5">
        <v>1.7600000000000001E-2</v>
      </c>
      <c r="H64" s="5">
        <v>1.9E-3</v>
      </c>
      <c r="I64" s="5">
        <v>2.1899999999999999E-2</v>
      </c>
      <c r="J64" s="9"/>
      <c r="K64" s="9"/>
      <c r="L64" s="9"/>
      <c r="M64" s="9"/>
      <c r="N64" s="9"/>
      <c r="O64" s="9"/>
    </row>
    <row r="65" spans="1:15" x14ac:dyDescent="0.4">
      <c r="A65" s="16" t="s">
        <v>68</v>
      </c>
      <c r="B65" s="7" t="s">
        <v>150</v>
      </c>
      <c r="C65" s="8">
        <f t="shared" si="0"/>
        <v>1.0263</v>
      </c>
      <c r="D65" s="5">
        <v>0.88239999999999996</v>
      </c>
      <c r="E65" s="5">
        <v>6.1499999999999999E-2</v>
      </c>
      <c r="F65" s="5">
        <v>2.63E-2</v>
      </c>
      <c r="G65" s="5">
        <v>2.2800000000000001E-2</v>
      </c>
      <c r="H65" s="5">
        <v>3.5999999999999999E-3</v>
      </c>
      <c r="I65" s="5">
        <v>2.9700000000000001E-2</v>
      </c>
      <c r="J65" s="9"/>
      <c r="K65" s="9"/>
      <c r="L65" s="9"/>
      <c r="M65" s="9"/>
      <c r="N65" s="9"/>
      <c r="O65" s="9"/>
    </row>
    <row r="66" spans="1:15" x14ac:dyDescent="0.4">
      <c r="A66" s="16" t="s">
        <v>69</v>
      </c>
      <c r="B66" s="7" t="s">
        <v>148</v>
      </c>
      <c r="C66" s="8">
        <f t="shared" si="0"/>
        <v>2.6059999999999999</v>
      </c>
      <c r="D66" s="5">
        <v>2.4691999999999998</v>
      </c>
      <c r="E66" s="5">
        <v>6.2E-2</v>
      </c>
      <c r="F66" s="5">
        <v>3.1600000000000003E-2</v>
      </c>
      <c r="G66" s="5">
        <v>2.2599999999999999E-2</v>
      </c>
      <c r="H66" s="5">
        <v>2E-3</v>
      </c>
      <c r="I66" s="5">
        <v>1.8599999999999998E-2</v>
      </c>
      <c r="J66" s="9"/>
      <c r="K66" s="9"/>
      <c r="L66" s="9"/>
      <c r="M66" s="9"/>
      <c r="N66" s="9"/>
      <c r="O66" s="9"/>
    </row>
    <row r="67" spans="1:15" x14ac:dyDescent="0.4">
      <c r="A67" s="16" t="s">
        <v>69</v>
      </c>
      <c r="B67" s="7" t="s">
        <v>149</v>
      </c>
      <c r="C67" s="8">
        <f t="shared" ref="C67:C117" si="1">SUM(D67:I67)</f>
        <v>2.0580000000000003</v>
      </c>
      <c r="D67" s="5">
        <v>1.8974</v>
      </c>
      <c r="E67" s="5">
        <v>8.9200000000000002E-2</v>
      </c>
      <c r="F67" s="5">
        <v>2.1600000000000001E-2</v>
      </c>
      <c r="G67" s="5">
        <v>2.3E-2</v>
      </c>
      <c r="H67" s="5">
        <v>1.1000000000000001E-3</v>
      </c>
      <c r="I67" s="5">
        <v>2.5700000000000001E-2</v>
      </c>
      <c r="J67" s="9"/>
      <c r="K67" s="9"/>
      <c r="L67" s="9"/>
      <c r="M67" s="9"/>
      <c r="N67" s="9"/>
      <c r="O67" s="9"/>
    </row>
    <row r="68" spans="1:15" x14ac:dyDescent="0.4">
      <c r="A68" s="16" t="s">
        <v>69</v>
      </c>
      <c r="B68" s="7" t="s">
        <v>147</v>
      </c>
      <c r="C68" s="8">
        <f t="shared" si="1"/>
        <v>5.0039000000000007</v>
      </c>
      <c r="D68" s="5">
        <v>4.8269000000000002</v>
      </c>
      <c r="E68" s="5">
        <v>0.1096</v>
      </c>
      <c r="F68" s="5">
        <v>2.18E-2</v>
      </c>
      <c r="G68" s="5">
        <v>2.4E-2</v>
      </c>
      <c r="H68" s="5">
        <v>1.1999999999999999E-3</v>
      </c>
      <c r="I68" s="5">
        <v>2.0400000000000001E-2</v>
      </c>
      <c r="J68" s="9"/>
      <c r="K68" s="9"/>
      <c r="L68" s="9"/>
      <c r="M68" s="9"/>
      <c r="N68" s="9"/>
      <c r="O68" s="9"/>
    </row>
    <row r="69" spans="1:15" x14ac:dyDescent="0.4">
      <c r="A69" s="16" t="s">
        <v>69</v>
      </c>
      <c r="B69" s="7" t="s">
        <v>150</v>
      </c>
      <c r="C69" s="8">
        <f t="shared" si="1"/>
        <v>4.0281000000000002</v>
      </c>
      <c r="D69" s="5">
        <v>3.8151000000000002</v>
      </c>
      <c r="E69" s="5">
        <v>0.1009</v>
      </c>
      <c r="F69" s="5">
        <v>5.6599999999999998E-2</v>
      </c>
      <c r="G69" s="5">
        <v>2.1999999999999999E-2</v>
      </c>
      <c r="H69" s="5">
        <v>1.6000000000000001E-3</v>
      </c>
      <c r="I69" s="5">
        <v>3.1899999999999998E-2</v>
      </c>
      <c r="J69" s="9"/>
      <c r="K69" s="9"/>
      <c r="L69" s="9"/>
      <c r="M69" s="9"/>
      <c r="N69" s="9"/>
      <c r="O69" s="9"/>
    </row>
    <row r="70" spans="1:15" x14ac:dyDescent="0.4">
      <c r="A70" s="16" t="s">
        <v>70</v>
      </c>
      <c r="B70" s="7" t="s">
        <v>148</v>
      </c>
      <c r="C70" s="8">
        <f t="shared" si="1"/>
        <v>25.918200000000002</v>
      </c>
      <c r="D70" s="16">
        <v>10.8193</v>
      </c>
      <c r="E70" s="16">
        <v>14.704499999999999</v>
      </c>
      <c r="F70" s="16">
        <v>0.16919999999999999</v>
      </c>
      <c r="G70" s="16">
        <v>0.2145</v>
      </c>
      <c r="H70" s="16">
        <v>5.3E-3</v>
      </c>
      <c r="I70" s="16">
        <v>5.4000000000000003E-3</v>
      </c>
      <c r="J70" s="9"/>
      <c r="K70" s="9"/>
      <c r="L70" s="9"/>
      <c r="M70" s="9"/>
      <c r="N70" s="9"/>
      <c r="O70" s="9"/>
    </row>
    <row r="71" spans="1:15" x14ac:dyDescent="0.4">
      <c r="A71" s="16" t="s">
        <v>70</v>
      </c>
      <c r="B71" s="7" t="s">
        <v>149</v>
      </c>
      <c r="C71" s="8">
        <f t="shared" si="1"/>
        <v>35.625199999999992</v>
      </c>
      <c r="D71" s="16">
        <v>16.851600000000001</v>
      </c>
      <c r="E71" s="16">
        <v>16.837199999999999</v>
      </c>
      <c r="F71" s="16">
        <v>1.7583</v>
      </c>
      <c r="G71" s="16">
        <v>0.14099999999999999</v>
      </c>
      <c r="H71" s="16">
        <v>4.4000000000000003E-3</v>
      </c>
      <c r="I71" s="16">
        <v>3.27E-2</v>
      </c>
      <c r="J71" s="9"/>
      <c r="K71" s="9"/>
      <c r="L71" s="9"/>
      <c r="M71" s="9"/>
      <c r="N71" s="9"/>
      <c r="O71" s="9"/>
    </row>
    <row r="72" spans="1:15" x14ac:dyDescent="0.4">
      <c r="A72" s="16" t="s">
        <v>70</v>
      </c>
      <c r="B72" s="7" t="s">
        <v>147</v>
      </c>
      <c r="C72" s="8">
        <f t="shared" si="1"/>
        <v>43.960699999999996</v>
      </c>
      <c r="D72" s="16">
        <v>18.6447</v>
      </c>
      <c r="E72" s="16">
        <v>23.011800000000001</v>
      </c>
      <c r="F72" s="16">
        <v>2.1932</v>
      </c>
      <c r="G72" s="16">
        <v>9.8799999999999999E-2</v>
      </c>
      <c r="H72" s="16">
        <v>4.1999999999999997E-3</v>
      </c>
      <c r="I72" s="16">
        <v>8.0000000000000002E-3</v>
      </c>
      <c r="J72" s="9"/>
      <c r="K72" s="9"/>
      <c r="L72" s="9"/>
      <c r="M72" s="9"/>
      <c r="N72" s="9"/>
      <c r="O72" s="9"/>
    </row>
    <row r="73" spans="1:15" x14ac:dyDescent="0.4">
      <c r="A73" s="16" t="s">
        <v>70</v>
      </c>
      <c r="B73" s="7" t="s">
        <v>150</v>
      </c>
      <c r="C73" s="8">
        <f t="shared" si="1"/>
        <v>10.9489</v>
      </c>
      <c r="D73" s="16">
        <v>6.8524000000000003</v>
      </c>
      <c r="E73" s="16">
        <v>3.4651999999999998</v>
      </c>
      <c r="F73" s="16">
        <v>0.55640000000000001</v>
      </c>
      <c r="G73" s="16">
        <v>3.9E-2</v>
      </c>
      <c r="H73" s="16">
        <v>9.1000000000000004E-3</v>
      </c>
      <c r="I73" s="16">
        <v>2.6800000000000001E-2</v>
      </c>
      <c r="J73" s="9"/>
      <c r="K73" s="9"/>
      <c r="L73" s="9"/>
      <c r="M73" s="9"/>
      <c r="N73" s="9"/>
      <c r="O73" s="9"/>
    </row>
    <row r="74" spans="1:15" x14ac:dyDescent="0.4">
      <c r="A74" s="16" t="s">
        <v>71</v>
      </c>
      <c r="B74" s="7" t="s">
        <v>148</v>
      </c>
      <c r="C74" s="8">
        <f t="shared" si="1"/>
        <v>7.1668000000000012</v>
      </c>
      <c r="D74" s="16">
        <v>3.9420000000000002</v>
      </c>
      <c r="E74" s="16">
        <v>2.8816000000000002</v>
      </c>
      <c r="F74" s="16">
        <v>0.29470000000000002</v>
      </c>
      <c r="G74" s="16">
        <v>2.7300000000000001E-2</v>
      </c>
      <c r="H74" s="16">
        <v>1.4E-3</v>
      </c>
      <c r="I74" s="16">
        <v>1.9800000000000002E-2</v>
      </c>
      <c r="J74" s="9"/>
      <c r="K74" s="9"/>
      <c r="L74" s="9"/>
      <c r="M74" s="9"/>
      <c r="N74" s="9"/>
      <c r="O74" s="9"/>
    </row>
    <row r="75" spans="1:15" x14ac:dyDescent="0.4">
      <c r="A75" s="16" t="s">
        <v>71</v>
      </c>
      <c r="B75" s="7" t="s">
        <v>149</v>
      </c>
      <c r="C75" s="8">
        <f t="shared" si="1"/>
        <v>10.0505</v>
      </c>
      <c r="D75" s="16">
        <v>4.8712999999999997</v>
      </c>
      <c r="E75" s="16">
        <v>4.6228999999999996</v>
      </c>
      <c r="F75" s="16">
        <v>0.503</v>
      </c>
      <c r="G75" s="16">
        <v>3.5000000000000003E-2</v>
      </c>
      <c r="H75" s="16">
        <v>1.2999999999999999E-3</v>
      </c>
      <c r="I75" s="16">
        <v>1.7000000000000001E-2</v>
      </c>
      <c r="J75" s="9"/>
      <c r="K75" s="9"/>
      <c r="L75" s="9"/>
      <c r="M75" s="9"/>
      <c r="N75" s="9"/>
      <c r="O75" s="9"/>
    </row>
    <row r="76" spans="1:15" x14ac:dyDescent="0.4">
      <c r="A76" s="16" t="s">
        <v>71</v>
      </c>
      <c r="B76" s="7" t="s">
        <v>147</v>
      </c>
      <c r="C76" s="8">
        <f t="shared" si="1"/>
        <v>13.382900000000001</v>
      </c>
      <c r="D76" s="16">
        <v>5.8982999999999999</v>
      </c>
      <c r="E76" s="16">
        <v>6.3005000000000004</v>
      </c>
      <c r="F76" s="16">
        <v>1.1133999999999999</v>
      </c>
      <c r="G76" s="16">
        <v>4.9200000000000001E-2</v>
      </c>
      <c r="H76" s="16">
        <v>2.3999999999999998E-3</v>
      </c>
      <c r="I76" s="16">
        <v>1.9099999999999999E-2</v>
      </c>
      <c r="J76" s="9"/>
      <c r="K76" s="9"/>
      <c r="L76" s="9"/>
      <c r="M76" s="9"/>
      <c r="N76" s="9"/>
      <c r="O76" s="9"/>
    </row>
    <row r="77" spans="1:15" x14ac:dyDescent="0.4">
      <c r="A77" s="16" t="s">
        <v>71</v>
      </c>
      <c r="B77" s="7" t="s">
        <v>150</v>
      </c>
      <c r="C77" s="8">
        <f t="shared" si="1"/>
        <v>12.138299999999999</v>
      </c>
      <c r="D77" s="16">
        <v>8.3104999999999993</v>
      </c>
      <c r="E77" s="16">
        <v>3.4456000000000002</v>
      </c>
      <c r="F77" s="16">
        <v>0.317</v>
      </c>
      <c r="G77" s="16">
        <v>3.3399999999999999E-2</v>
      </c>
      <c r="H77" s="16">
        <v>7.9000000000000008E-3</v>
      </c>
      <c r="I77" s="16">
        <v>2.3900000000000001E-2</v>
      </c>
      <c r="J77" s="9"/>
      <c r="K77" s="9"/>
      <c r="L77" s="9"/>
      <c r="M77" s="9"/>
      <c r="N77" s="9"/>
      <c r="O77" s="9"/>
    </row>
    <row r="78" spans="1:15" x14ac:dyDescent="0.4">
      <c r="A78" s="16" t="s">
        <v>72</v>
      </c>
      <c r="B78" s="7" t="s">
        <v>148</v>
      </c>
      <c r="C78" s="8">
        <f t="shared" si="1"/>
        <v>32.049199999999999</v>
      </c>
      <c r="D78" s="16">
        <v>15.1899</v>
      </c>
      <c r="E78" s="16">
        <v>14.170199999999999</v>
      </c>
      <c r="F78" s="16">
        <v>2.4119000000000002</v>
      </c>
      <c r="G78" s="16">
        <v>0.24310000000000001</v>
      </c>
      <c r="H78" s="16">
        <v>6.8999999999999999E-3</v>
      </c>
      <c r="I78" s="16">
        <v>2.7199999999999998E-2</v>
      </c>
      <c r="J78" s="9"/>
      <c r="K78" s="9"/>
      <c r="L78" s="9"/>
      <c r="M78" s="9"/>
      <c r="N78" s="9"/>
      <c r="O78" s="9"/>
    </row>
    <row r="79" spans="1:15" x14ac:dyDescent="0.4">
      <c r="A79" s="16" t="s">
        <v>72</v>
      </c>
      <c r="B79" s="7" t="s">
        <v>149</v>
      </c>
      <c r="C79" s="8">
        <f t="shared" si="1"/>
        <v>32.732799999999997</v>
      </c>
      <c r="D79" s="16">
        <v>14.729699999999999</v>
      </c>
      <c r="E79" s="16">
        <v>14.4421</v>
      </c>
      <c r="F79" s="16">
        <v>3.3822000000000001</v>
      </c>
      <c r="G79" s="16">
        <v>0.1467</v>
      </c>
      <c r="H79" s="16">
        <v>5.8999999999999999E-3</v>
      </c>
      <c r="I79" s="16">
        <v>2.6200000000000001E-2</v>
      </c>
      <c r="J79" s="9"/>
      <c r="K79" s="9"/>
      <c r="L79" s="9"/>
      <c r="M79" s="9"/>
      <c r="N79" s="9"/>
      <c r="O79" s="9"/>
    </row>
    <row r="80" spans="1:15" x14ac:dyDescent="0.4">
      <c r="A80" s="16" t="s">
        <v>72</v>
      </c>
      <c r="B80" s="7" t="s">
        <v>147</v>
      </c>
      <c r="C80" s="8">
        <f t="shared" si="1"/>
        <v>37.544399999999996</v>
      </c>
      <c r="D80" s="16">
        <v>14.935</v>
      </c>
      <c r="E80" s="16">
        <v>17.1816</v>
      </c>
      <c r="F80" s="16">
        <v>5.2619999999999996</v>
      </c>
      <c r="G80" s="16">
        <v>0.1234</v>
      </c>
      <c r="H80" s="16">
        <v>6.1000000000000004E-3</v>
      </c>
      <c r="I80" s="16">
        <v>3.6299999999999999E-2</v>
      </c>
      <c r="J80" s="9"/>
      <c r="K80" s="9"/>
      <c r="L80" s="9"/>
      <c r="M80" s="9"/>
      <c r="N80" s="9"/>
      <c r="O80" s="9"/>
    </row>
    <row r="81" spans="1:15" x14ac:dyDescent="0.4">
      <c r="A81" s="16" t="s">
        <v>72</v>
      </c>
      <c r="B81" s="7" t="s">
        <v>150</v>
      </c>
      <c r="C81" s="8">
        <f t="shared" si="1"/>
        <v>13.5215</v>
      </c>
      <c r="D81" s="16">
        <v>8.0717999999999996</v>
      </c>
      <c r="E81" s="16">
        <v>4.8727</v>
      </c>
      <c r="F81" s="16">
        <v>0.5202</v>
      </c>
      <c r="G81" s="16">
        <v>3.3099999999999997E-2</v>
      </c>
      <c r="H81" s="16">
        <v>3.0000000000000001E-3</v>
      </c>
      <c r="I81" s="16">
        <v>2.07E-2</v>
      </c>
      <c r="J81" s="9"/>
      <c r="K81" s="9"/>
      <c r="L81" s="9"/>
      <c r="M81" s="9"/>
      <c r="N81" s="9"/>
      <c r="O81" s="9"/>
    </row>
    <row r="82" spans="1:15" x14ac:dyDescent="0.4">
      <c r="A82" s="16" t="s">
        <v>73</v>
      </c>
      <c r="B82" s="7" t="s">
        <v>148</v>
      </c>
      <c r="C82" s="8">
        <f t="shared" si="1"/>
        <v>0.87260000000000015</v>
      </c>
      <c r="D82" s="5">
        <v>0.71030000000000004</v>
      </c>
      <c r="E82" s="5">
        <v>9.0399999999999994E-2</v>
      </c>
      <c r="F82" s="5">
        <v>2.5999999999999999E-2</v>
      </c>
      <c r="G82" s="5">
        <v>1.7999999999999999E-2</v>
      </c>
      <c r="H82" s="5">
        <v>1E-3</v>
      </c>
      <c r="I82" s="5">
        <v>2.69E-2</v>
      </c>
      <c r="J82" s="9"/>
      <c r="K82" s="9"/>
      <c r="L82" s="9"/>
      <c r="M82" s="9"/>
      <c r="N82" s="9"/>
      <c r="O82" s="9"/>
    </row>
    <row r="83" spans="1:15" x14ac:dyDescent="0.4">
      <c r="A83" s="16" t="s">
        <v>73</v>
      </c>
      <c r="B83" s="7" t="s">
        <v>149</v>
      </c>
      <c r="C83" s="8">
        <f t="shared" si="1"/>
        <v>0.96589999999999998</v>
      </c>
      <c r="D83" s="5">
        <v>0.74570000000000003</v>
      </c>
      <c r="E83" s="5">
        <v>0.1273</v>
      </c>
      <c r="F83" s="5">
        <v>3.5099999999999999E-2</v>
      </c>
      <c r="G83" s="5">
        <v>2.2599999999999999E-2</v>
      </c>
      <c r="H83" s="5">
        <v>1.1000000000000001E-3</v>
      </c>
      <c r="I83" s="5">
        <v>3.4099999999999998E-2</v>
      </c>
      <c r="J83" s="9"/>
      <c r="K83" s="9"/>
      <c r="L83" s="9"/>
      <c r="M83" s="9"/>
      <c r="N83" s="9"/>
      <c r="O83" s="9"/>
    </row>
    <row r="84" spans="1:15" x14ac:dyDescent="0.4">
      <c r="A84" s="16" t="s">
        <v>73</v>
      </c>
      <c r="B84" s="7" t="s">
        <v>147</v>
      </c>
      <c r="C84" s="8">
        <f t="shared" si="1"/>
        <v>0.98240000000000005</v>
      </c>
      <c r="D84" s="5">
        <v>0.79400000000000004</v>
      </c>
      <c r="E84" s="5">
        <v>0.1138</v>
      </c>
      <c r="F84" s="5">
        <v>2.24E-2</v>
      </c>
      <c r="G84" s="5">
        <v>2.2100000000000002E-2</v>
      </c>
      <c r="H84" s="5">
        <v>1.8E-3</v>
      </c>
      <c r="I84" s="5">
        <v>2.8299999999999999E-2</v>
      </c>
      <c r="J84" s="9"/>
      <c r="K84" s="9"/>
      <c r="L84" s="9"/>
      <c r="M84" s="9"/>
      <c r="N84" s="9"/>
      <c r="O84" s="9"/>
    </row>
    <row r="85" spans="1:15" x14ac:dyDescent="0.4">
      <c r="A85" s="16" t="s">
        <v>73</v>
      </c>
      <c r="B85" s="7" t="s">
        <v>150</v>
      </c>
      <c r="C85" s="8">
        <f t="shared" si="1"/>
        <v>1.6346999999999998</v>
      </c>
      <c r="D85" s="5">
        <v>1.4558</v>
      </c>
      <c r="E85" s="5">
        <v>9.8699999999999996E-2</v>
      </c>
      <c r="F85" s="5">
        <v>2.9000000000000001E-2</v>
      </c>
      <c r="G85" s="5">
        <v>2.0500000000000001E-2</v>
      </c>
      <c r="H85" s="5">
        <v>6.0000000000000001E-3</v>
      </c>
      <c r="I85" s="5">
        <v>2.47E-2</v>
      </c>
      <c r="J85" s="9"/>
      <c r="K85" s="9"/>
      <c r="L85" s="9"/>
      <c r="M85" s="9"/>
      <c r="N85" s="9"/>
      <c r="O85" s="9"/>
    </row>
    <row r="86" spans="1:15" x14ac:dyDescent="0.4">
      <c r="A86" s="16" t="s">
        <v>74</v>
      </c>
      <c r="B86" s="7" t="s">
        <v>148</v>
      </c>
      <c r="C86" s="8">
        <f t="shared" si="1"/>
        <v>1.9628000000000001</v>
      </c>
      <c r="D86" s="5">
        <v>1.8009999999999999</v>
      </c>
      <c r="E86" s="5">
        <v>9.2600000000000002E-2</v>
      </c>
      <c r="F86" s="5">
        <v>1.11E-2</v>
      </c>
      <c r="G86" s="5">
        <v>0.02</v>
      </c>
      <c r="H86" s="5">
        <v>9.9000000000000008E-3</v>
      </c>
      <c r="I86" s="5">
        <v>2.8199999999999999E-2</v>
      </c>
      <c r="J86" s="9"/>
      <c r="K86" s="9"/>
      <c r="L86" s="9"/>
      <c r="M86" s="9"/>
      <c r="N86" s="9"/>
      <c r="O86" s="9"/>
    </row>
    <row r="87" spans="1:15" x14ac:dyDescent="0.4">
      <c r="A87" s="16" t="s">
        <v>74</v>
      </c>
      <c r="B87" s="7" t="s">
        <v>149</v>
      </c>
      <c r="C87" s="8">
        <f t="shared" si="1"/>
        <v>1.4700999999999997</v>
      </c>
      <c r="D87" s="5">
        <v>1.224</v>
      </c>
      <c r="E87" s="5">
        <v>0.13519999999999999</v>
      </c>
      <c r="F87" s="5">
        <v>3.6799999999999999E-2</v>
      </c>
      <c r="G87" s="5">
        <v>2.6200000000000001E-2</v>
      </c>
      <c r="H87" s="5">
        <v>4.8999999999999998E-3</v>
      </c>
      <c r="I87" s="5">
        <v>4.2999999999999997E-2</v>
      </c>
      <c r="J87" s="9"/>
      <c r="K87" s="9"/>
      <c r="L87" s="9"/>
      <c r="M87" s="9"/>
      <c r="N87" s="9"/>
      <c r="O87" s="9"/>
    </row>
    <row r="88" spans="1:15" x14ac:dyDescent="0.4">
      <c r="A88" s="16" t="s">
        <v>74</v>
      </c>
      <c r="B88" s="7" t="s">
        <v>147</v>
      </c>
      <c r="C88" s="8">
        <f t="shared" si="1"/>
        <v>2.3829000000000002</v>
      </c>
      <c r="D88" s="5">
        <v>2.1461999999999999</v>
      </c>
      <c r="E88" s="5">
        <v>0.14080000000000001</v>
      </c>
      <c r="F88" s="5">
        <v>3.27E-2</v>
      </c>
      <c r="G88" s="5">
        <v>2.2100000000000002E-2</v>
      </c>
      <c r="H88" s="5">
        <v>5.8999999999999999E-3</v>
      </c>
      <c r="I88" s="5">
        <v>3.5200000000000002E-2</v>
      </c>
      <c r="J88" s="9"/>
      <c r="K88" s="9"/>
      <c r="L88" s="9"/>
      <c r="M88" s="9"/>
      <c r="N88" s="9"/>
      <c r="O88" s="9"/>
    </row>
    <row r="89" spans="1:15" x14ac:dyDescent="0.4">
      <c r="A89" s="16" t="s">
        <v>74</v>
      </c>
      <c r="B89" s="7" t="s">
        <v>150</v>
      </c>
      <c r="C89" s="8">
        <f t="shared" si="1"/>
        <v>3.3617000000000004</v>
      </c>
      <c r="D89" s="5">
        <v>2.9845000000000002</v>
      </c>
      <c r="E89" s="5">
        <v>0.21440000000000001</v>
      </c>
      <c r="F89" s="5">
        <v>4.87E-2</v>
      </c>
      <c r="G89" s="5">
        <v>4.19E-2</v>
      </c>
      <c r="H89" s="5">
        <v>5.1000000000000004E-3</v>
      </c>
      <c r="I89" s="5">
        <v>6.7100000000000007E-2</v>
      </c>
      <c r="J89" s="9"/>
      <c r="K89" s="9"/>
      <c r="L89" s="9"/>
      <c r="M89" s="9"/>
      <c r="N89" s="9"/>
      <c r="O89" s="9"/>
    </row>
    <row r="90" spans="1:15" x14ac:dyDescent="0.4">
      <c r="A90" s="16" t="s">
        <v>75</v>
      </c>
      <c r="B90" s="7" t="s">
        <v>148</v>
      </c>
      <c r="C90" s="8">
        <f t="shared" si="1"/>
        <v>11.011899999999997</v>
      </c>
      <c r="D90" s="5">
        <v>5.8571</v>
      </c>
      <c r="E90" s="5">
        <v>0.10009999999999999</v>
      </c>
      <c r="F90" s="5">
        <v>4.9622999999999999</v>
      </c>
      <c r="G90" s="5">
        <v>1.8499999999999999E-2</v>
      </c>
      <c r="H90" s="5">
        <v>3.7699999999999997E-2</v>
      </c>
      <c r="I90" s="5">
        <v>3.6200000000000003E-2</v>
      </c>
      <c r="J90" s="9"/>
      <c r="K90" s="9"/>
      <c r="L90" s="9"/>
      <c r="M90" s="9"/>
      <c r="N90" s="9"/>
      <c r="O90" s="9"/>
    </row>
    <row r="91" spans="1:15" x14ac:dyDescent="0.4">
      <c r="A91" s="16" t="s">
        <v>75</v>
      </c>
      <c r="B91" s="7" t="s">
        <v>149</v>
      </c>
      <c r="C91" s="8">
        <f t="shared" si="1"/>
        <v>10.7096</v>
      </c>
      <c r="D91" s="5">
        <v>6.1898999999999997</v>
      </c>
      <c r="E91" s="5">
        <v>0.112</v>
      </c>
      <c r="F91" s="5">
        <v>4.3078000000000003</v>
      </c>
      <c r="G91" s="5">
        <v>2.1700000000000001E-2</v>
      </c>
      <c r="H91" s="5">
        <v>3.27E-2</v>
      </c>
      <c r="I91" s="5">
        <v>4.5499999999999999E-2</v>
      </c>
      <c r="J91" s="9"/>
      <c r="K91" s="9"/>
      <c r="L91" s="9"/>
      <c r="M91" s="9"/>
      <c r="N91" s="9"/>
      <c r="O91" s="9"/>
    </row>
    <row r="92" spans="1:15" x14ac:dyDescent="0.4">
      <c r="A92" s="16" t="s">
        <v>75</v>
      </c>
      <c r="B92" s="7" t="s">
        <v>147</v>
      </c>
      <c r="C92" s="8">
        <f t="shared" si="1"/>
        <v>17.192500000000003</v>
      </c>
      <c r="D92" s="5">
        <v>5.8457999999999997</v>
      </c>
      <c r="E92" s="5">
        <v>0.11260000000000001</v>
      </c>
      <c r="F92" s="5">
        <v>11.16</v>
      </c>
      <c r="G92" s="5">
        <v>1.9300000000000001E-2</v>
      </c>
      <c r="H92" s="5">
        <v>2.07E-2</v>
      </c>
      <c r="I92" s="5">
        <v>3.4099999999999998E-2</v>
      </c>
      <c r="J92" s="9"/>
      <c r="K92" s="9"/>
      <c r="L92" s="9"/>
      <c r="M92" s="9"/>
      <c r="N92" s="9"/>
      <c r="O92" s="9"/>
    </row>
    <row r="93" spans="1:15" x14ac:dyDescent="0.4">
      <c r="A93" s="16" t="s">
        <v>75</v>
      </c>
      <c r="B93" s="7" t="s">
        <v>150</v>
      </c>
      <c r="C93" s="8">
        <f t="shared" si="1"/>
        <v>4.3529999999999989</v>
      </c>
      <c r="D93" s="5">
        <v>2.4514999999999998</v>
      </c>
      <c r="E93" s="5">
        <v>0.1226</v>
      </c>
      <c r="F93" s="5">
        <v>1.6860999999999999</v>
      </c>
      <c r="G93" s="5">
        <v>2.3400000000000001E-2</v>
      </c>
      <c r="H93" s="5">
        <v>2.0299999999999999E-2</v>
      </c>
      <c r="I93" s="5">
        <v>4.9099999999999998E-2</v>
      </c>
      <c r="J93" s="9"/>
      <c r="K93" s="9"/>
      <c r="L93" s="9"/>
      <c r="M93" s="9"/>
      <c r="N93" s="9"/>
      <c r="O93" s="9"/>
    </row>
    <row r="94" spans="1:15" x14ac:dyDescent="0.4">
      <c r="A94" s="16" t="s">
        <v>76</v>
      </c>
      <c r="B94" s="7" t="s">
        <v>148</v>
      </c>
      <c r="C94" s="8">
        <f t="shared" si="1"/>
        <v>9.5195000000000007</v>
      </c>
      <c r="D94" s="16">
        <v>6.8163999999999998</v>
      </c>
      <c r="E94" s="16">
        <v>0.1245</v>
      </c>
      <c r="F94" s="16">
        <v>2.5331999999999999</v>
      </c>
      <c r="G94" s="16">
        <v>1.6500000000000001E-2</v>
      </c>
      <c r="H94" s="16">
        <v>2.8999999999999998E-3</v>
      </c>
      <c r="I94" s="16">
        <v>2.5999999999999999E-2</v>
      </c>
      <c r="J94" s="9"/>
      <c r="K94" s="9"/>
      <c r="L94" s="9"/>
      <c r="M94" s="9"/>
      <c r="N94" s="9"/>
      <c r="O94" s="9"/>
    </row>
    <row r="95" spans="1:15" x14ac:dyDescent="0.4">
      <c r="A95" s="16" t="s">
        <v>76</v>
      </c>
      <c r="B95" s="7" t="s">
        <v>149</v>
      </c>
      <c r="C95" s="8">
        <f t="shared" si="1"/>
        <v>10.291399999999999</v>
      </c>
      <c r="D95" s="16">
        <v>7.2789999999999999</v>
      </c>
      <c r="E95" s="16">
        <v>0.1452</v>
      </c>
      <c r="F95" s="16">
        <v>2.8048999999999999</v>
      </c>
      <c r="G95" s="16">
        <v>2.4299999999999999E-2</v>
      </c>
      <c r="H95" s="16">
        <v>6.1000000000000004E-3</v>
      </c>
      <c r="I95" s="16">
        <v>3.1899999999999998E-2</v>
      </c>
      <c r="J95" s="9"/>
      <c r="K95" s="9"/>
      <c r="L95" s="9"/>
      <c r="M95" s="9"/>
      <c r="N95" s="9"/>
      <c r="O95" s="9"/>
    </row>
    <row r="96" spans="1:15" x14ac:dyDescent="0.4">
      <c r="A96" s="16" t="s">
        <v>76</v>
      </c>
      <c r="B96" s="7" t="s">
        <v>147</v>
      </c>
      <c r="C96" s="8">
        <f t="shared" si="1"/>
        <v>13.2577</v>
      </c>
      <c r="D96" s="16">
        <v>8.73</v>
      </c>
      <c r="E96" s="16">
        <v>0.26579999999999998</v>
      </c>
      <c r="F96" s="16">
        <v>4.2176999999999998</v>
      </c>
      <c r="G96" s="16">
        <v>2.0500000000000001E-2</v>
      </c>
      <c r="H96" s="16">
        <v>2.2000000000000001E-3</v>
      </c>
      <c r="I96" s="16">
        <v>2.1499999999999998E-2</v>
      </c>
      <c r="J96" s="9"/>
      <c r="K96" s="9"/>
      <c r="L96" s="9"/>
      <c r="M96" s="9"/>
      <c r="N96" s="9"/>
      <c r="O96" s="9"/>
    </row>
    <row r="97" spans="1:15" x14ac:dyDescent="0.4">
      <c r="A97" s="16" t="s">
        <v>76</v>
      </c>
      <c r="B97" s="7" t="s">
        <v>150</v>
      </c>
      <c r="C97" s="8">
        <f t="shared" si="1"/>
        <v>14.703900000000001</v>
      </c>
      <c r="D97" s="16">
        <v>11.3513</v>
      </c>
      <c r="E97" s="16">
        <v>1.9519</v>
      </c>
      <c r="F97" s="16">
        <v>1.3406</v>
      </c>
      <c r="G97" s="16">
        <v>2.4799999999999999E-2</v>
      </c>
      <c r="H97" s="16">
        <v>6.0000000000000001E-3</v>
      </c>
      <c r="I97" s="16">
        <v>2.93E-2</v>
      </c>
      <c r="J97" s="9"/>
      <c r="K97" s="9"/>
      <c r="L97" s="9"/>
      <c r="M97" s="9"/>
      <c r="N97" s="9"/>
      <c r="O97" s="9"/>
    </row>
    <row r="98" spans="1:15" x14ac:dyDescent="0.4">
      <c r="A98" s="16" t="s">
        <v>77</v>
      </c>
      <c r="B98" s="7" t="s">
        <v>148</v>
      </c>
      <c r="C98" s="8">
        <f t="shared" si="1"/>
        <v>13.437099999999999</v>
      </c>
      <c r="D98" s="16">
        <v>7.7765000000000004</v>
      </c>
      <c r="E98" s="16">
        <v>4.8819999999999997</v>
      </c>
      <c r="F98" s="16">
        <v>0.73280000000000001</v>
      </c>
      <c r="G98" s="16">
        <v>1.4E-2</v>
      </c>
      <c r="H98" s="16">
        <v>6.7999999999999996E-3</v>
      </c>
      <c r="I98" s="16">
        <v>2.5000000000000001E-2</v>
      </c>
      <c r="J98" s="9"/>
      <c r="K98" s="9"/>
      <c r="L98" s="9"/>
      <c r="M98" s="9"/>
      <c r="N98" s="9"/>
      <c r="O98" s="9"/>
    </row>
    <row r="99" spans="1:15" x14ac:dyDescent="0.4">
      <c r="A99" s="16" t="s">
        <v>77</v>
      </c>
      <c r="B99" s="7" t="s">
        <v>149</v>
      </c>
      <c r="C99" s="8">
        <f t="shared" si="1"/>
        <v>21.1572</v>
      </c>
      <c r="D99" s="16">
        <v>10.424099999999999</v>
      </c>
      <c r="E99" s="16">
        <v>3.1613000000000002</v>
      </c>
      <c r="F99" s="16">
        <v>7.5083000000000002</v>
      </c>
      <c r="G99" s="16">
        <v>2.8500000000000001E-2</v>
      </c>
      <c r="H99" s="16">
        <v>5.4000000000000003E-3</v>
      </c>
      <c r="I99" s="16">
        <v>2.9600000000000001E-2</v>
      </c>
      <c r="J99" s="9"/>
      <c r="K99" s="9"/>
      <c r="L99" s="9"/>
      <c r="M99" s="9"/>
      <c r="N99" s="9"/>
      <c r="O99" s="9"/>
    </row>
    <row r="100" spans="1:15" x14ac:dyDescent="0.4">
      <c r="A100" s="16" t="s">
        <v>77</v>
      </c>
      <c r="B100" s="7" t="s">
        <v>147</v>
      </c>
      <c r="C100" s="8">
        <f t="shared" si="1"/>
        <v>23.242600000000003</v>
      </c>
      <c r="D100" s="16">
        <v>11.903499999999999</v>
      </c>
      <c r="E100" s="16">
        <v>3.4912000000000001</v>
      </c>
      <c r="F100" s="16">
        <v>7.7866999999999997</v>
      </c>
      <c r="G100" s="16">
        <v>2.8400000000000002E-2</v>
      </c>
      <c r="H100" s="16">
        <v>1.3100000000000001E-2</v>
      </c>
      <c r="I100" s="16">
        <v>1.9699999999999999E-2</v>
      </c>
      <c r="J100" s="9"/>
      <c r="K100" s="9"/>
      <c r="L100" s="9"/>
      <c r="M100" s="9"/>
      <c r="N100" s="9"/>
      <c r="O100" s="9"/>
    </row>
    <row r="101" spans="1:15" x14ac:dyDescent="0.4">
      <c r="A101" s="16" t="s">
        <v>77</v>
      </c>
      <c r="B101" s="7" t="s">
        <v>150</v>
      </c>
      <c r="C101" s="8">
        <f t="shared" si="1"/>
        <v>16.349100000000004</v>
      </c>
      <c r="D101" s="16">
        <v>10.137</v>
      </c>
      <c r="E101" s="16">
        <v>4.8324999999999996</v>
      </c>
      <c r="F101" s="16">
        <v>1.3118000000000001</v>
      </c>
      <c r="G101" s="16">
        <v>3.49E-2</v>
      </c>
      <c r="H101" s="16">
        <v>7.7000000000000002E-3</v>
      </c>
      <c r="I101" s="16">
        <v>2.52E-2</v>
      </c>
      <c r="J101" s="9"/>
      <c r="K101" s="9"/>
      <c r="L101" s="9"/>
      <c r="M101" s="9"/>
      <c r="N101" s="9"/>
      <c r="O101" s="9"/>
    </row>
    <row r="102" spans="1:15" x14ac:dyDescent="0.4">
      <c r="A102" s="19" t="s">
        <v>78</v>
      </c>
      <c r="B102" s="7" t="s">
        <v>148</v>
      </c>
      <c r="C102" s="8">
        <f t="shared" si="1"/>
        <v>3.2019000000000002</v>
      </c>
      <c r="D102" s="5">
        <v>2.956</v>
      </c>
      <c r="E102" s="5">
        <v>5.5899999999999998E-2</v>
      </c>
      <c r="F102" s="5">
        <v>0.15429999999999999</v>
      </c>
      <c r="G102" s="5">
        <v>1.8599999999999998E-2</v>
      </c>
      <c r="H102" s="5">
        <v>5.0000000000000001E-4</v>
      </c>
      <c r="I102" s="5">
        <v>1.66E-2</v>
      </c>
      <c r="J102" s="9"/>
      <c r="K102" s="9"/>
      <c r="L102" s="9"/>
      <c r="M102" s="9"/>
      <c r="N102" s="9"/>
      <c r="O102" s="9"/>
    </row>
    <row r="103" spans="1:15" x14ac:dyDescent="0.4">
      <c r="A103" s="19" t="s">
        <v>78</v>
      </c>
      <c r="B103" s="7" t="s">
        <v>149</v>
      </c>
      <c r="C103" s="8">
        <f t="shared" si="1"/>
        <v>1.0293999999999999</v>
      </c>
      <c r="D103" s="5">
        <v>0.86119999999999997</v>
      </c>
      <c r="E103" s="5">
        <v>0.1046</v>
      </c>
      <c r="F103" s="5">
        <v>2.4299999999999999E-2</v>
      </c>
      <c r="G103" s="5">
        <v>1.9800000000000002E-2</v>
      </c>
      <c r="H103" s="5">
        <v>5.0000000000000001E-4</v>
      </c>
      <c r="I103" s="5">
        <v>1.9E-2</v>
      </c>
      <c r="J103" s="9"/>
      <c r="K103" s="9"/>
      <c r="L103" s="9"/>
      <c r="M103" s="9"/>
      <c r="N103" s="9"/>
      <c r="O103" s="9"/>
    </row>
    <row r="104" spans="1:15" x14ac:dyDescent="0.4">
      <c r="A104" s="19" t="s">
        <v>78</v>
      </c>
      <c r="B104" s="7" t="s">
        <v>147</v>
      </c>
      <c r="C104" s="8">
        <f t="shared" si="1"/>
        <v>0.96500000000000008</v>
      </c>
      <c r="D104" s="5">
        <v>0.77080000000000004</v>
      </c>
      <c r="E104" s="5">
        <v>0.13070000000000001</v>
      </c>
      <c r="F104" s="5">
        <v>2.6499999999999999E-2</v>
      </c>
      <c r="G104" s="5">
        <v>2.0899999999999998E-2</v>
      </c>
      <c r="H104" s="5">
        <v>5.9999999999999995E-4</v>
      </c>
      <c r="I104" s="5">
        <v>1.55E-2</v>
      </c>
      <c r="J104" s="9"/>
      <c r="K104" s="9"/>
      <c r="L104" s="9"/>
      <c r="M104" s="9"/>
      <c r="N104" s="9"/>
      <c r="O104" s="9"/>
    </row>
    <row r="105" spans="1:15" x14ac:dyDescent="0.4">
      <c r="A105" s="19" t="s">
        <v>78</v>
      </c>
      <c r="B105" s="7" t="s">
        <v>150</v>
      </c>
      <c r="C105" s="8">
        <f t="shared" si="1"/>
        <v>2.5869999999999997</v>
      </c>
      <c r="D105" s="5">
        <v>2.3794</v>
      </c>
      <c r="E105" s="5">
        <v>0.1273</v>
      </c>
      <c r="F105" s="5">
        <v>2.69E-2</v>
      </c>
      <c r="G105" s="5">
        <v>1.9300000000000001E-2</v>
      </c>
      <c r="H105" s="5">
        <v>8.8000000000000005E-3</v>
      </c>
      <c r="I105" s="5">
        <v>2.53E-2</v>
      </c>
      <c r="J105" s="9"/>
      <c r="K105" s="9"/>
      <c r="L105" s="9"/>
      <c r="M105" s="9"/>
      <c r="N105" s="9"/>
      <c r="O105" s="9"/>
    </row>
    <row r="106" spans="1:15" x14ac:dyDescent="0.4">
      <c r="A106" s="16" t="s">
        <v>79</v>
      </c>
      <c r="B106" s="7" t="s">
        <v>148</v>
      </c>
      <c r="C106" s="8">
        <f t="shared" si="1"/>
        <v>2.5131999999999999</v>
      </c>
      <c r="D106" s="5">
        <v>2.3372000000000002</v>
      </c>
      <c r="E106" s="5">
        <v>9.4200000000000006E-2</v>
      </c>
      <c r="F106" s="5">
        <v>2.9899999999999999E-2</v>
      </c>
      <c r="G106" s="5">
        <v>1.89E-2</v>
      </c>
      <c r="H106" s="5">
        <v>3.2000000000000002E-3</v>
      </c>
      <c r="I106" s="5">
        <v>2.98E-2</v>
      </c>
      <c r="J106" s="9"/>
      <c r="K106" s="9"/>
      <c r="L106" s="9"/>
      <c r="M106" s="9"/>
      <c r="N106" s="9"/>
      <c r="O106" s="9"/>
    </row>
    <row r="107" spans="1:15" x14ac:dyDescent="0.4">
      <c r="A107" s="16" t="s">
        <v>79</v>
      </c>
      <c r="B107" s="7" t="s">
        <v>149</v>
      </c>
      <c r="C107" s="8">
        <f t="shared" si="1"/>
        <v>2.4078000000000008</v>
      </c>
      <c r="D107" s="5">
        <v>2.2604000000000002</v>
      </c>
      <c r="E107" s="5">
        <v>7.5200000000000003E-2</v>
      </c>
      <c r="F107" s="5">
        <v>2.3400000000000001E-2</v>
      </c>
      <c r="G107" s="5">
        <v>2.0500000000000001E-2</v>
      </c>
      <c r="H107" s="5">
        <v>3.8E-3</v>
      </c>
      <c r="I107" s="5">
        <v>2.4500000000000001E-2</v>
      </c>
      <c r="J107" s="9"/>
      <c r="K107" s="9"/>
      <c r="L107" s="9"/>
      <c r="M107" s="9"/>
      <c r="N107" s="9"/>
      <c r="O107" s="9"/>
    </row>
    <row r="108" spans="1:15" x14ac:dyDescent="0.4">
      <c r="A108" s="16" t="s">
        <v>79</v>
      </c>
      <c r="B108" s="7" t="s">
        <v>147</v>
      </c>
      <c r="C108" s="8">
        <f t="shared" si="1"/>
        <v>2.5436999999999999</v>
      </c>
      <c r="D108" s="5">
        <v>2.4319999999999999</v>
      </c>
      <c r="E108" s="5">
        <v>2.4400000000000002E-2</v>
      </c>
      <c r="F108" s="5">
        <v>2.8899999999999999E-2</v>
      </c>
      <c r="G108" s="5">
        <v>2.2100000000000002E-2</v>
      </c>
      <c r="H108" s="5">
        <v>7.1000000000000004E-3</v>
      </c>
      <c r="I108" s="5">
        <v>2.92E-2</v>
      </c>
      <c r="J108" s="9"/>
      <c r="K108" s="9"/>
      <c r="L108" s="9"/>
      <c r="M108" s="9"/>
      <c r="N108" s="9"/>
      <c r="O108" s="9"/>
    </row>
    <row r="109" spans="1:15" x14ac:dyDescent="0.4">
      <c r="A109" s="16" t="s">
        <v>79</v>
      </c>
      <c r="B109" s="7" t="s">
        <v>150</v>
      </c>
      <c r="C109" s="8">
        <f t="shared" si="1"/>
        <v>5.9601000000000015</v>
      </c>
      <c r="D109" s="5">
        <v>4.8574999999999999</v>
      </c>
      <c r="E109" s="5">
        <v>0.98380000000000001</v>
      </c>
      <c r="F109" s="5">
        <v>3.7400000000000003E-2</v>
      </c>
      <c r="G109" s="5">
        <v>2.6499999999999999E-2</v>
      </c>
      <c r="H109" s="5">
        <v>4.4000000000000003E-3</v>
      </c>
      <c r="I109" s="5">
        <v>5.0500000000000003E-2</v>
      </c>
      <c r="J109" s="9"/>
      <c r="K109" s="9"/>
      <c r="L109" s="9"/>
      <c r="M109" s="9"/>
      <c r="N109" s="9"/>
      <c r="O109" s="9"/>
    </row>
    <row r="110" spans="1:15" x14ac:dyDescent="0.4">
      <c r="A110" s="16" t="s">
        <v>80</v>
      </c>
      <c r="B110" s="7" t="s">
        <v>148</v>
      </c>
      <c r="C110" s="8">
        <f t="shared" si="1"/>
        <v>2.9767999999999999</v>
      </c>
      <c r="D110" s="16">
        <v>2.4830999999999999</v>
      </c>
      <c r="E110" s="16">
        <v>0.36899999999999999</v>
      </c>
      <c r="F110" s="16">
        <v>6.3299999999999995E-2</v>
      </c>
      <c r="G110" s="16">
        <v>2.46E-2</v>
      </c>
      <c r="H110" s="16">
        <v>6.7000000000000002E-3</v>
      </c>
      <c r="I110" s="16">
        <v>3.0099999999999998E-2</v>
      </c>
      <c r="J110" s="9"/>
      <c r="K110" s="9"/>
      <c r="L110" s="9"/>
      <c r="M110" s="9"/>
      <c r="N110" s="9"/>
      <c r="O110" s="9"/>
    </row>
    <row r="111" spans="1:15" x14ac:dyDescent="0.4">
      <c r="A111" s="16" t="s">
        <v>80</v>
      </c>
      <c r="B111" s="7" t="s">
        <v>149</v>
      </c>
      <c r="C111" s="8">
        <f t="shared" si="1"/>
        <v>2.6835</v>
      </c>
      <c r="D111" s="16">
        <v>2.1444999999999999</v>
      </c>
      <c r="E111" s="16">
        <v>0.2843</v>
      </c>
      <c r="F111" s="16">
        <v>0.19309999999999999</v>
      </c>
      <c r="G111" s="16">
        <v>2.29E-2</v>
      </c>
      <c r="H111" s="16">
        <v>8.3000000000000001E-3</v>
      </c>
      <c r="I111" s="16">
        <v>3.04E-2</v>
      </c>
      <c r="J111" s="9"/>
      <c r="K111" s="9"/>
      <c r="L111" s="9"/>
      <c r="M111" s="9"/>
      <c r="N111" s="9"/>
      <c r="O111" s="9"/>
    </row>
    <row r="112" spans="1:15" x14ac:dyDescent="0.4">
      <c r="A112" s="16" t="s">
        <v>80</v>
      </c>
      <c r="B112" s="7" t="s">
        <v>147</v>
      </c>
      <c r="C112" s="8">
        <f t="shared" si="1"/>
        <v>4.9931000000000001</v>
      </c>
      <c r="D112" s="16">
        <v>3.1332</v>
      </c>
      <c r="E112" s="16">
        <v>1.2528999999999999</v>
      </c>
      <c r="F112" s="16">
        <v>0.55179999999999996</v>
      </c>
      <c r="G112" s="16">
        <v>2.2499999999999999E-2</v>
      </c>
      <c r="H112" s="16">
        <v>3.8999999999999998E-3</v>
      </c>
      <c r="I112" s="16">
        <v>2.8799999999999999E-2</v>
      </c>
      <c r="J112" s="9"/>
      <c r="K112" s="9"/>
      <c r="L112" s="9"/>
      <c r="M112" s="9"/>
      <c r="N112" s="9"/>
      <c r="O112" s="9"/>
    </row>
    <row r="113" spans="1:15" x14ac:dyDescent="0.4">
      <c r="A113" s="16" t="s">
        <v>80</v>
      </c>
      <c r="B113" s="7" t="s">
        <v>150</v>
      </c>
      <c r="C113" s="8">
        <f t="shared" si="1"/>
        <v>14.022599999999997</v>
      </c>
      <c r="D113" s="16">
        <v>6.5185000000000004</v>
      </c>
      <c r="E113" s="16">
        <v>4.5469999999999997</v>
      </c>
      <c r="F113" s="16">
        <v>2.8662999999999998</v>
      </c>
      <c r="G113" s="16">
        <v>3.9199999999999999E-2</v>
      </c>
      <c r="H113" s="16">
        <v>1.3899999999999999E-2</v>
      </c>
      <c r="I113" s="16">
        <v>3.7699999999999997E-2</v>
      </c>
      <c r="J113" s="9"/>
      <c r="K113" s="9"/>
      <c r="L113" s="9"/>
      <c r="M113" s="9"/>
      <c r="N113" s="9"/>
      <c r="O113" s="9"/>
    </row>
    <row r="114" spans="1:15" x14ac:dyDescent="0.4">
      <c r="A114" s="16" t="s">
        <v>81</v>
      </c>
      <c r="B114" s="7" t="s">
        <v>148</v>
      </c>
      <c r="C114" s="8">
        <f t="shared" si="1"/>
        <v>21.858699999999999</v>
      </c>
      <c r="D114" s="16">
        <v>10.715</v>
      </c>
      <c r="E114" s="16">
        <v>9.3398000000000003</v>
      </c>
      <c r="F114" s="16">
        <v>1.7150000000000001</v>
      </c>
      <c r="G114" s="16">
        <v>5.7299999999999997E-2</v>
      </c>
      <c r="H114" s="16">
        <v>6.7000000000000002E-3</v>
      </c>
      <c r="I114" s="16">
        <v>2.4899999999999999E-2</v>
      </c>
      <c r="J114" s="9"/>
      <c r="K114" s="9"/>
      <c r="L114" s="9"/>
      <c r="M114" s="9"/>
      <c r="N114" s="9"/>
      <c r="O114" s="9"/>
    </row>
    <row r="115" spans="1:15" x14ac:dyDescent="0.4">
      <c r="A115" s="16" t="s">
        <v>81</v>
      </c>
      <c r="B115" s="7" t="s">
        <v>149</v>
      </c>
      <c r="C115" s="8">
        <f t="shared" si="1"/>
        <v>22.626999999999999</v>
      </c>
      <c r="D115" s="16">
        <v>12.1564</v>
      </c>
      <c r="E115" s="16">
        <v>4.1657999999999999</v>
      </c>
      <c r="F115" s="16">
        <v>6.2445000000000004</v>
      </c>
      <c r="G115" s="16">
        <v>3.1399999999999997E-2</v>
      </c>
      <c r="H115" s="16">
        <v>1.15E-2</v>
      </c>
      <c r="I115" s="16">
        <v>1.7399999999999999E-2</v>
      </c>
      <c r="J115" s="9"/>
      <c r="K115" s="9"/>
      <c r="L115" s="9"/>
      <c r="M115" s="9"/>
      <c r="N115" s="9"/>
      <c r="O115" s="9"/>
    </row>
    <row r="116" spans="1:15" x14ac:dyDescent="0.4">
      <c r="A116" s="16" t="s">
        <v>81</v>
      </c>
      <c r="B116" s="7" t="s">
        <v>147</v>
      </c>
      <c r="C116" s="8">
        <f t="shared" si="1"/>
        <v>27.593199999999996</v>
      </c>
      <c r="D116" s="16">
        <v>12.9739</v>
      </c>
      <c r="E116" s="16">
        <v>10.183999999999999</v>
      </c>
      <c r="F116" s="16">
        <v>4.3532999999999999</v>
      </c>
      <c r="G116" s="16">
        <v>4.9399999999999999E-2</v>
      </c>
      <c r="H116" s="16">
        <v>1.5100000000000001E-2</v>
      </c>
      <c r="I116" s="16">
        <v>1.7500000000000002E-2</v>
      </c>
      <c r="J116" s="9"/>
      <c r="K116" s="9"/>
      <c r="L116" s="9"/>
      <c r="M116" s="9"/>
      <c r="N116" s="9"/>
      <c r="O116" s="9"/>
    </row>
    <row r="117" spans="1:15" x14ac:dyDescent="0.4">
      <c r="A117" s="16" t="s">
        <v>81</v>
      </c>
      <c r="B117" s="7" t="s">
        <v>150</v>
      </c>
      <c r="C117" s="8">
        <f t="shared" si="1"/>
        <v>12.145000000000001</v>
      </c>
      <c r="D117" s="16">
        <v>7.9771000000000001</v>
      </c>
      <c r="E117" s="16">
        <v>3.8904000000000001</v>
      </c>
      <c r="F117" s="16">
        <v>0.21079999999999999</v>
      </c>
      <c r="G117" s="16">
        <v>3.0200000000000001E-2</v>
      </c>
      <c r="H117" s="16">
        <v>1.32E-2</v>
      </c>
      <c r="I117" s="16">
        <v>2.3300000000000001E-2</v>
      </c>
      <c r="J117" s="9"/>
      <c r="K117" s="9"/>
      <c r="L117" s="9"/>
      <c r="M117" s="9"/>
      <c r="N117" s="9"/>
      <c r="O117" s="9"/>
    </row>
    <row r="118" spans="1:15" x14ac:dyDescent="0.4">
      <c r="A118" s="5" t="s">
        <v>82</v>
      </c>
      <c r="B118" s="7" t="s">
        <v>148</v>
      </c>
      <c r="C118" s="8">
        <f>SUM(D118:I118)</f>
        <v>21.753399999999999</v>
      </c>
      <c r="D118" s="5">
        <v>11.486599999999999</v>
      </c>
      <c r="E118" s="5">
        <v>8.7611000000000008</v>
      </c>
      <c r="F118" s="5">
        <v>1.3280000000000001</v>
      </c>
      <c r="G118" s="5">
        <v>0.11</v>
      </c>
      <c r="H118" s="5">
        <v>2.35E-2</v>
      </c>
      <c r="I118" s="5">
        <v>4.4200000000000003E-2</v>
      </c>
      <c r="J118" s="9"/>
      <c r="K118" s="9"/>
      <c r="L118" s="9"/>
      <c r="M118" s="9"/>
      <c r="N118" s="9"/>
      <c r="O118" s="9"/>
    </row>
    <row r="119" spans="1:15" x14ac:dyDescent="0.4">
      <c r="A119" s="5" t="s">
        <v>82</v>
      </c>
      <c r="B119" s="7" t="s">
        <v>149</v>
      </c>
      <c r="C119" s="8">
        <f>SUM(D119:I119)</f>
        <v>17.273399999999999</v>
      </c>
      <c r="D119" s="5">
        <v>10.2852</v>
      </c>
      <c r="E119" s="5">
        <v>4.5281000000000002</v>
      </c>
      <c r="F119" s="5">
        <v>2.3302</v>
      </c>
      <c r="G119" s="5">
        <v>7.17E-2</v>
      </c>
      <c r="H119" s="5">
        <v>1.9699999999999999E-2</v>
      </c>
      <c r="I119" s="5">
        <v>3.85E-2</v>
      </c>
      <c r="J119" s="9"/>
      <c r="K119" s="9"/>
      <c r="L119" s="9"/>
      <c r="M119" s="9"/>
      <c r="N119" s="9"/>
      <c r="O119" s="9"/>
    </row>
    <row r="120" spans="1:15" x14ac:dyDescent="0.4">
      <c r="A120" s="5" t="s">
        <v>82</v>
      </c>
      <c r="B120" s="7" t="s">
        <v>147</v>
      </c>
      <c r="C120" s="8">
        <f>SUM(D120:I120)</f>
        <v>25.235000000000003</v>
      </c>
      <c r="D120" s="5">
        <v>11.5078</v>
      </c>
      <c r="E120" s="5">
        <v>9.0223999999999993</v>
      </c>
      <c r="F120" s="5">
        <v>4.6180000000000003</v>
      </c>
      <c r="G120" s="5">
        <v>1.04E-2</v>
      </c>
      <c r="H120" s="5">
        <v>2.6200000000000001E-2</v>
      </c>
      <c r="I120" s="5">
        <v>5.0200000000000002E-2</v>
      </c>
      <c r="J120" s="9"/>
      <c r="K120" s="9"/>
      <c r="L120" s="9"/>
      <c r="M120" s="9"/>
      <c r="N120" s="9"/>
      <c r="O120" s="9"/>
    </row>
    <row r="121" spans="1:15" x14ac:dyDescent="0.4">
      <c r="A121" s="5" t="s">
        <v>82</v>
      </c>
      <c r="B121" s="7" t="s">
        <v>150</v>
      </c>
      <c r="C121" s="8">
        <f>SUM(D121:I121)</f>
        <v>12.478299999999999</v>
      </c>
      <c r="D121" s="5">
        <v>8.298</v>
      </c>
      <c r="E121" s="5">
        <v>3.7591999999999999</v>
      </c>
      <c r="F121" s="5">
        <v>0.3135</v>
      </c>
      <c r="G121" s="5">
        <v>5.1299999999999998E-2</v>
      </c>
      <c r="H121" s="5">
        <v>1.84E-2</v>
      </c>
      <c r="I121" s="5">
        <v>3.7900000000000003E-2</v>
      </c>
      <c r="J121" s="9"/>
      <c r="K121" s="9"/>
      <c r="L121" s="9"/>
      <c r="M121" s="9"/>
      <c r="N121" s="9"/>
      <c r="O121" s="9"/>
    </row>
    <row r="122" spans="1:15" x14ac:dyDescent="0.4">
      <c r="A122" s="16" t="s">
        <v>83</v>
      </c>
      <c r="B122" s="7" t="s">
        <v>149</v>
      </c>
      <c r="C122" s="8">
        <f t="shared" ref="C122:C136" si="2">SUM(D122:I122)</f>
        <v>1.2539</v>
      </c>
      <c r="D122" s="5">
        <v>1.0688</v>
      </c>
      <c r="E122" s="5">
        <v>0.1011</v>
      </c>
      <c r="F122" s="5">
        <v>3.5900000000000001E-2</v>
      </c>
      <c r="G122" s="5">
        <v>1.9900000000000001E-2</v>
      </c>
      <c r="H122" s="5">
        <v>6.6E-3</v>
      </c>
      <c r="I122" s="5">
        <v>2.1600000000000001E-2</v>
      </c>
      <c r="J122" s="9"/>
      <c r="K122" s="9"/>
      <c r="L122" s="9"/>
      <c r="M122" s="9"/>
      <c r="N122" s="9"/>
      <c r="O122" s="9"/>
    </row>
    <row r="123" spans="1:15" x14ac:dyDescent="0.4">
      <c r="A123" s="16" t="s">
        <v>83</v>
      </c>
      <c r="B123" s="7" t="s">
        <v>147</v>
      </c>
      <c r="C123" s="8">
        <f t="shared" si="2"/>
        <v>0.70630000000000004</v>
      </c>
      <c r="D123" s="5">
        <v>0.51929999999999998</v>
      </c>
      <c r="E123" s="5">
        <v>0.1008</v>
      </c>
      <c r="F123" s="5">
        <v>3.73E-2</v>
      </c>
      <c r="G123" s="5">
        <v>1.8700000000000001E-2</v>
      </c>
      <c r="H123" s="5">
        <v>3.0999999999999999E-3</v>
      </c>
      <c r="I123" s="5">
        <v>2.7099999999999999E-2</v>
      </c>
      <c r="J123" s="9"/>
      <c r="K123" s="9"/>
      <c r="L123" s="9"/>
      <c r="M123" s="9"/>
      <c r="N123" s="9"/>
      <c r="O123" s="9"/>
    </row>
    <row r="124" spans="1:15" x14ac:dyDescent="0.4">
      <c r="A124" s="16" t="s">
        <v>83</v>
      </c>
      <c r="B124" s="7" t="s">
        <v>150</v>
      </c>
      <c r="C124" s="8">
        <f t="shared" si="2"/>
        <v>1.6291</v>
      </c>
      <c r="D124" s="5">
        <v>1.4756</v>
      </c>
      <c r="E124" s="5">
        <v>7.3899999999999993E-2</v>
      </c>
      <c r="F124" s="5">
        <v>3.5000000000000003E-2</v>
      </c>
      <c r="G124" s="5">
        <v>1.8700000000000001E-2</v>
      </c>
      <c r="H124" s="5">
        <v>4.4999999999999997E-3</v>
      </c>
      <c r="I124" s="5">
        <v>2.1399999999999999E-2</v>
      </c>
      <c r="J124" s="9"/>
      <c r="K124" s="9"/>
      <c r="L124" s="9"/>
      <c r="M124" s="9"/>
      <c r="N124" s="9"/>
      <c r="O124" s="9"/>
    </row>
    <row r="125" spans="1:15" x14ac:dyDescent="0.4">
      <c r="A125" s="16" t="s">
        <v>84</v>
      </c>
      <c r="B125" s="7" t="s">
        <v>148</v>
      </c>
      <c r="C125" s="8">
        <f t="shared" si="2"/>
        <v>2.7337000000000002</v>
      </c>
      <c r="D125" s="5">
        <v>2.4729000000000001</v>
      </c>
      <c r="E125" s="5">
        <v>0.13600000000000001</v>
      </c>
      <c r="F125" s="5">
        <v>3.95E-2</v>
      </c>
      <c r="G125" s="5">
        <v>3.4099999999999998E-2</v>
      </c>
      <c r="H125" s="5">
        <v>8.0999999999999996E-3</v>
      </c>
      <c r="I125" s="5">
        <v>4.3099999999999999E-2</v>
      </c>
      <c r="J125" s="9"/>
      <c r="K125" s="9"/>
      <c r="L125" s="9"/>
      <c r="M125" s="9"/>
      <c r="N125" s="9"/>
      <c r="O125" s="9"/>
    </row>
    <row r="126" spans="1:15" x14ac:dyDescent="0.4">
      <c r="A126" s="16" t="s">
        <v>84</v>
      </c>
      <c r="B126" s="7" t="s">
        <v>149</v>
      </c>
      <c r="C126" s="8">
        <f t="shared" si="2"/>
        <v>2.1419999999999995</v>
      </c>
      <c r="D126" s="5">
        <v>1.8815</v>
      </c>
      <c r="E126" s="5">
        <v>0.16470000000000001</v>
      </c>
      <c r="F126" s="5">
        <v>2.9899999999999999E-2</v>
      </c>
      <c r="G126" s="5">
        <v>2.3699999999999999E-2</v>
      </c>
      <c r="H126" s="5">
        <v>8.0000000000000004E-4</v>
      </c>
      <c r="I126" s="5">
        <v>4.1399999999999999E-2</v>
      </c>
      <c r="J126" s="9"/>
      <c r="K126" s="9"/>
      <c r="L126" s="9"/>
      <c r="M126" s="9"/>
      <c r="N126" s="9"/>
      <c r="O126" s="9"/>
    </row>
    <row r="127" spans="1:15" x14ac:dyDescent="0.4">
      <c r="A127" s="16" t="s">
        <v>84</v>
      </c>
      <c r="B127" s="7" t="s">
        <v>147</v>
      </c>
      <c r="C127" s="8">
        <f t="shared" si="2"/>
        <v>2.5735999999999999</v>
      </c>
      <c r="D127" s="5">
        <v>2.3416000000000001</v>
      </c>
      <c r="E127" s="5">
        <v>0.12939999999999999</v>
      </c>
      <c r="F127" s="5">
        <v>2.7900000000000001E-2</v>
      </c>
      <c r="G127" s="5">
        <v>2.76E-2</v>
      </c>
      <c r="H127" s="5">
        <v>1.6000000000000001E-3</v>
      </c>
      <c r="I127" s="5">
        <v>4.5499999999999999E-2</v>
      </c>
      <c r="J127" s="9"/>
      <c r="K127" s="9"/>
      <c r="L127" s="9"/>
      <c r="M127" s="9"/>
      <c r="N127" s="9"/>
      <c r="O127" s="9"/>
    </row>
    <row r="128" spans="1:15" x14ac:dyDescent="0.4">
      <c r="A128" s="16" t="s">
        <v>84</v>
      </c>
      <c r="B128" s="7" t="s">
        <v>150</v>
      </c>
      <c r="C128" s="8">
        <f t="shared" si="2"/>
        <v>7.01</v>
      </c>
      <c r="D128" s="5">
        <v>6.3032000000000004</v>
      </c>
      <c r="E128" s="5">
        <v>0.624</v>
      </c>
      <c r="F128" s="5">
        <v>2.9399999999999999E-2</v>
      </c>
      <c r="G128" s="5">
        <v>2.5399999999999999E-2</v>
      </c>
      <c r="H128" s="5">
        <v>3.0999999999999999E-3</v>
      </c>
      <c r="I128" s="5">
        <v>2.4899999999999999E-2</v>
      </c>
      <c r="J128" s="9"/>
      <c r="K128" s="9"/>
      <c r="L128" s="9"/>
      <c r="M128" s="9"/>
      <c r="N128" s="9"/>
      <c r="O128" s="9"/>
    </row>
    <row r="129" spans="1:15" x14ac:dyDescent="0.4">
      <c r="A129" s="16" t="s">
        <v>85</v>
      </c>
      <c r="B129" s="7" t="s">
        <v>148</v>
      </c>
      <c r="C129" s="8">
        <f t="shared" si="2"/>
        <v>1.9279999999999999</v>
      </c>
      <c r="D129" s="5">
        <v>1.7017</v>
      </c>
      <c r="E129" s="5">
        <v>8.4199999999999997E-2</v>
      </c>
      <c r="F129" s="5">
        <v>9.0999999999999998E-2</v>
      </c>
      <c r="G129" s="5">
        <v>2.2200000000000001E-2</v>
      </c>
      <c r="H129" s="5">
        <v>3.8999999999999998E-3</v>
      </c>
      <c r="I129" s="5">
        <v>2.5000000000000001E-2</v>
      </c>
      <c r="J129" s="9"/>
      <c r="K129" s="9"/>
      <c r="L129" s="9"/>
      <c r="M129" s="9"/>
      <c r="N129" s="9"/>
      <c r="O129" s="9"/>
    </row>
    <row r="130" spans="1:15" x14ac:dyDescent="0.4">
      <c r="A130" s="16" t="s">
        <v>85</v>
      </c>
      <c r="B130" s="7" t="s">
        <v>149</v>
      </c>
      <c r="C130" s="8">
        <f t="shared" si="2"/>
        <v>1.96</v>
      </c>
      <c r="D130" s="5">
        <v>1.6929000000000001</v>
      </c>
      <c r="E130" s="5">
        <v>9.7299999999999998E-2</v>
      </c>
      <c r="F130" s="5">
        <v>0.1031</v>
      </c>
      <c r="G130" s="5">
        <v>0.03</v>
      </c>
      <c r="H130" s="5">
        <v>4.3E-3</v>
      </c>
      <c r="I130" s="5">
        <v>3.2399999999999998E-2</v>
      </c>
      <c r="J130" s="9"/>
      <c r="K130" s="9"/>
      <c r="L130" s="9"/>
      <c r="M130" s="9"/>
      <c r="N130" s="9"/>
      <c r="O130" s="9"/>
    </row>
    <row r="131" spans="1:15" x14ac:dyDescent="0.4">
      <c r="A131" s="16" t="s">
        <v>85</v>
      </c>
      <c r="B131" s="7" t="s">
        <v>147</v>
      </c>
      <c r="C131" s="8">
        <f t="shared" si="2"/>
        <v>2.7274999999999996</v>
      </c>
      <c r="D131" s="5">
        <v>2.2391000000000001</v>
      </c>
      <c r="E131" s="5">
        <v>9.4E-2</v>
      </c>
      <c r="F131" s="5">
        <v>0.3322</v>
      </c>
      <c r="G131" s="5">
        <v>2.3099999999999999E-2</v>
      </c>
      <c r="H131" s="5">
        <v>7.1000000000000004E-3</v>
      </c>
      <c r="I131" s="5">
        <v>3.2000000000000001E-2</v>
      </c>
      <c r="J131" s="9"/>
      <c r="K131" s="9"/>
      <c r="L131" s="9"/>
      <c r="M131" s="9"/>
      <c r="N131" s="9"/>
      <c r="O131" s="9"/>
    </row>
    <row r="132" spans="1:15" x14ac:dyDescent="0.4">
      <c r="A132" s="16" t="s">
        <v>85</v>
      </c>
      <c r="B132" s="7" t="s">
        <v>150</v>
      </c>
      <c r="C132" s="8">
        <f t="shared" si="2"/>
        <v>4.3819999999999997</v>
      </c>
      <c r="D132" s="5">
        <v>1.8723000000000001</v>
      </c>
      <c r="E132" s="5">
        <v>0.11409999999999999</v>
      </c>
      <c r="F132" s="5">
        <v>2.3130999999999999</v>
      </c>
      <c r="G132" s="5">
        <v>2.4799999999999999E-2</v>
      </c>
      <c r="H132" s="5">
        <v>2.1899999999999999E-2</v>
      </c>
      <c r="I132" s="5">
        <v>3.5799999999999998E-2</v>
      </c>
      <c r="J132" s="9"/>
      <c r="K132" s="9"/>
      <c r="L132" s="9"/>
      <c r="M132" s="9"/>
      <c r="N132" s="9"/>
      <c r="O132" s="9"/>
    </row>
    <row r="133" spans="1:15" x14ac:dyDescent="0.4">
      <c r="A133" s="16" t="s">
        <v>86</v>
      </c>
      <c r="B133" s="7" t="s">
        <v>150</v>
      </c>
      <c r="C133" s="8">
        <f>SUM(D133:I133)</f>
        <v>12.0267</v>
      </c>
      <c r="D133" s="16">
        <v>9.6645000000000003</v>
      </c>
      <c r="E133" s="16">
        <v>1.4169</v>
      </c>
      <c r="F133" s="16">
        <v>0.8921</v>
      </c>
      <c r="G133" s="16">
        <v>2.2599999999999999E-2</v>
      </c>
      <c r="H133" s="16">
        <v>8.5000000000000006E-3</v>
      </c>
      <c r="I133" s="16">
        <v>2.2100000000000002E-2</v>
      </c>
      <c r="J133" s="9"/>
      <c r="K133" s="9"/>
      <c r="L133" s="9"/>
      <c r="M133" s="9"/>
      <c r="N133" s="9"/>
      <c r="O133" s="9"/>
    </row>
    <row r="134" spans="1:15" x14ac:dyDescent="0.4">
      <c r="A134" s="16" t="s">
        <v>86</v>
      </c>
      <c r="B134" s="7" t="s">
        <v>148</v>
      </c>
      <c r="C134" s="8">
        <f t="shared" si="2"/>
        <v>6.6828000000000003</v>
      </c>
      <c r="D134" s="16">
        <v>5.0018000000000002</v>
      </c>
      <c r="E134" s="16">
        <v>0.183</v>
      </c>
      <c r="F134" s="16">
        <v>1.4501999999999999</v>
      </c>
      <c r="G134" s="16">
        <v>2.6200000000000001E-2</v>
      </c>
      <c r="H134" s="16">
        <v>1.4E-3</v>
      </c>
      <c r="I134" s="16">
        <v>2.0199999999999999E-2</v>
      </c>
      <c r="J134" s="9"/>
      <c r="K134" s="9"/>
      <c r="L134" s="9"/>
      <c r="M134" s="9"/>
      <c r="N134" s="9"/>
      <c r="O134" s="9"/>
    </row>
    <row r="135" spans="1:15" x14ac:dyDescent="0.4">
      <c r="A135" s="16" t="s">
        <v>86</v>
      </c>
      <c r="B135" s="7" t="s">
        <v>149</v>
      </c>
      <c r="C135" s="8">
        <f t="shared" si="2"/>
        <v>17.6615</v>
      </c>
      <c r="D135" s="16">
        <v>9.5615000000000006</v>
      </c>
      <c r="E135" s="16">
        <v>9.4E-2</v>
      </c>
      <c r="F135" s="16">
        <v>7.9691000000000001</v>
      </c>
      <c r="G135" s="16">
        <v>2.3400000000000001E-2</v>
      </c>
      <c r="H135" s="16">
        <v>1.4E-3</v>
      </c>
      <c r="I135" s="16">
        <v>1.21E-2</v>
      </c>
      <c r="J135" s="9"/>
      <c r="K135" s="9"/>
      <c r="L135" s="9"/>
      <c r="M135" s="9"/>
      <c r="N135" s="9"/>
      <c r="O135" s="9"/>
    </row>
    <row r="136" spans="1:15" x14ac:dyDescent="0.4">
      <c r="A136" s="16" t="s">
        <v>86</v>
      </c>
      <c r="B136" s="7" t="s">
        <v>147</v>
      </c>
      <c r="C136" s="8">
        <f t="shared" si="2"/>
        <v>15.777199999999999</v>
      </c>
      <c r="D136" s="16">
        <v>9.4423999999999992</v>
      </c>
      <c r="E136" s="16">
        <v>0.19120000000000001</v>
      </c>
      <c r="F136" s="16">
        <v>6.1066000000000003</v>
      </c>
      <c r="G136" s="16">
        <v>2.06E-2</v>
      </c>
      <c r="H136" s="16">
        <v>1.9E-3</v>
      </c>
      <c r="I136" s="16">
        <v>1.4500000000000001E-2</v>
      </c>
      <c r="J136" s="9"/>
      <c r="K136" s="9"/>
      <c r="L136" s="9"/>
      <c r="M136" s="9"/>
      <c r="N136" s="9"/>
      <c r="O136" s="9"/>
    </row>
    <row r="137" spans="1:15" x14ac:dyDescent="0.4">
      <c r="A137" s="14" t="s">
        <v>87</v>
      </c>
      <c r="B137" s="7" t="s">
        <v>148</v>
      </c>
      <c r="C137" s="8">
        <f>SUM(D137:I137)</f>
        <v>3.1871000000000005</v>
      </c>
      <c r="D137" s="16">
        <v>2.8774000000000002</v>
      </c>
      <c r="E137" s="16">
        <v>0.14480000000000001</v>
      </c>
      <c r="F137" s="16">
        <v>0.1144</v>
      </c>
      <c r="G137" s="16">
        <v>2.4899999999999999E-2</v>
      </c>
      <c r="H137" s="16">
        <v>8.9999999999999998E-4</v>
      </c>
      <c r="I137" s="16">
        <v>2.47E-2</v>
      </c>
      <c r="J137" s="9"/>
      <c r="K137" s="9"/>
      <c r="L137" s="9"/>
      <c r="M137" s="9"/>
      <c r="N137" s="9"/>
      <c r="O137" s="9"/>
    </row>
    <row r="138" spans="1:15" x14ac:dyDescent="0.4">
      <c r="A138" s="14" t="s">
        <v>87</v>
      </c>
      <c r="B138" s="7" t="s">
        <v>149</v>
      </c>
      <c r="C138" s="8">
        <f>SUM(D138:I138)</f>
        <v>3.0436999999999994</v>
      </c>
      <c r="D138" s="16">
        <v>2.6017999999999999</v>
      </c>
      <c r="E138" s="16">
        <v>0.21260000000000001</v>
      </c>
      <c r="F138" s="16">
        <v>0.1721</v>
      </c>
      <c r="G138" s="16">
        <v>2.3900000000000001E-2</v>
      </c>
      <c r="H138" s="16">
        <v>1.4E-3</v>
      </c>
      <c r="I138" s="16">
        <v>3.1899999999999998E-2</v>
      </c>
      <c r="J138" s="9"/>
      <c r="K138" s="9"/>
      <c r="L138" s="9"/>
      <c r="M138" s="9"/>
      <c r="N138" s="9"/>
      <c r="O138" s="9"/>
    </row>
    <row r="139" spans="1:15" x14ac:dyDescent="0.4">
      <c r="A139" s="14" t="s">
        <v>87</v>
      </c>
      <c r="B139" s="7" t="s">
        <v>147</v>
      </c>
      <c r="C139" s="8">
        <f>SUM(D139:I139)</f>
        <v>4.5120999999999993</v>
      </c>
      <c r="D139" s="16">
        <v>4.0366999999999997</v>
      </c>
      <c r="E139" s="16">
        <v>0.19059999999999999</v>
      </c>
      <c r="F139" s="16">
        <v>0.2296</v>
      </c>
      <c r="G139" s="16">
        <v>2.29E-2</v>
      </c>
      <c r="H139" s="16">
        <v>2.7000000000000001E-3</v>
      </c>
      <c r="I139" s="16">
        <v>2.9600000000000001E-2</v>
      </c>
      <c r="J139" s="9"/>
      <c r="K139" s="9"/>
      <c r="L139" s="9"/>
      <c r="M139" s="9"/>
      <c r="N139" s="9"/>
      <c r="O139" s="9"/>
    </row>
    <row r="140" spans="1:15" x14ac:dyDescent="0.4">
      <c r="A140" s="14" t="s">
        <v>87</v>
      </c>
      <c r="B140" s="7" t="s">
        <v>150</v>
      </c>
      <c r="C140" s="8">
        <f>SUM(D140:I140)</f>
        <v>8.3828000000000014</v>
      </c>
      <c r="D140" s="16">
        <v>6.87</v>
      </c>
      <c r="E140" s="16">
        <v>1.276</v>
      </c>
      <c r="F140" s="16">
        <v>0.182</v>
      </c>
      <c r="G140" s="16">
        <v>2.06E-2</v>
      </c>
      <c r="H140" s="16">
        <v>3.5000000000000001E-3</v>
      </c>
      <c r="I140" s="16">
        <v>3.0700000000000002E-2</v>
      </c>
      <c r="J140" s="9"/>
      <c r="K140" s="9"/>
      <c r="L140" s="9"/>
      <c r="M140" s="9"/>
      <c r="N140" s="9"/>
      <c r="O140" s="9"/>
    </row>
    <row r="141" spans="1:15" x14ac:dyDescent="0.4">
      <c r="A141" s="16" t="s">
        <v>88</v>
      </c>
      <c r="B141" s="7" t="s">
        <v>148</v>
      </c>
      <c r="C141" s="8">
        <f t="shared" ref="C141:C196" si="3">SUM(D141:I141)</f>
        <v>2.3970000000000002</v>
      </c>
      <c r="D141" s="5">
        <v>2.2646000000000002</v>
      </c>
      <c r="E141" s="5">
        <v>6.5199999999999994E-2</v>
      </c>
      <c r="F141" s="5">
        <v>2.1100000000000001E-2</v>
      </c>
      <c r="G141" s="5">
        <v>1.8599999999999998E-2</v>
      </c>
      <c r="H141" s="5">
        <v>6.8999999999999999E-3</v>
      </c>
      <c r="I141" s="5">
        <v>2.06E-2</v>
      </c>
      <c r="J141" s="9"/>
      <c r="K141" s="9"/>
      <c r="L141" s="9"/>
      <c r="M141" s="9"/>
      <c r="N141" s="9"/>
      <c r="O141" s="9"/>
    </row>
    <row r="142" spans="1:15" x14ac:dyDescent="0.4">
      <c r="A142" s="16" t="s">
        <v>88</v>
      </c>
      <c r="B142" s="7" t="s">
        <v>149</v>
      </c>
      <c r="C142" s="8">
        <f t="shared" si="3"/>
        <v>2.9318000000000004</v>
      </c>
      <c r="D142" s="5">
        <v>2.7423999999999999</v>
      </c>
      <c r="E142" s="5">
        <v>0.112</v>
      </c>
      <c r="F142" s="5">
        <v>3.1800000000000002E-2</v>
      </c>
      <c r="G142" s="5">
        <v>1.8599999999999998E-2</v>
      </c>
      <c r="H142" s="5">
        <v>6.7000000000000002E-3</v>
      </c>
      <c r="I142" s="5">
        <v>2.0299999999999999E-2</v>
      </c>
      <c r="J142" s="9"/>
      <c r="K142" s="9"/>
      <c r="L142" s="9"/>
      <c r="M142" s="9"/>
      <c r="N142" s="9"/>
      <c r="O142" s="9"/>
    </row>
    <row r="143" spans="1:15" x14ac:dyDescent="0.4">
      <c r="A143" s="16" t="s">
        <v>88</v>
      </c>
      <c r="B143" s="7" t="s">
        <v>147</v>
      </c>
      <c r="C143" s="8">
        <f t="shared" si="3"/>
        <v>4.9764999999999997</v>
      </c>
      <c r="D143" s="5">
        <v>4.7862</v>
      </c>
      <c r="E143" s="5">
        <v>0.1171</v>
      </c>
      <c r="F143" s="5">
        <v>2.2100000000000002E-2</v>
      </c>
      <c r="G143" s="5">
        <v>1.95E-2</v>
      </c>
      <c r="H143" s="5">
        <v>6.4000000000000003E-3</v>
      </c>
      <c r="I143" s="5">
        <v>2.52E-2</v>
      </c>
      <c r="J143" s="9"/>
      <c r="K143" s="9"/>
      <c r="L143" s="9"/>
      <c r="M143" s="9"/>
      <c r="N143" s="9"/>
      <c r="O143" s="9"/>
    </row>
    <row r="144" spans="1:15" x14ac:dyDescent="0.4">
      <c r="A144" s="16" t="s">
        <v>88</v>
      </c>
      <c r="B144" s="7" t="s">
        <v>150</v>
      </c>
      <c r="C144" s="8">
        <f t="shared" si="3"/>
        <v>7.4093</v>
      </c>
      <c r="D144" s="5">
        <v>6.8815999999999997</v>
      </c>
      <c r="E144" s="5">
        <v>0.40550000000000003</v>
      </c>
      <c r="F144" s="5">
        <v>2.12E-2</v>
      </c>
      <c r="G144" s="5">
        <v>3.2399999999999998E-2</v>
      </c>
      <c r="H144" s="5">
        <v>3.3E-3</v>
      </c>
      <c r="I144" s="5">
        <v>6.5299999999999997E-2</v>
      </c>
      <c r="J144" s="9"/>
      <c r="K144" s="9"/>
      <c r="L144" s="9"/>
      <c r="M144" s="9"/>
      <c r="N144" s="9"/>
      <c r="O144" s="9"/>
    </row>
    <row r="145" spans="1:15" x14ac:dyDescent="0.4">
      <c r="A145" s="16" t="s">
        <v>89</v>
      </c>
      <c r="B145" s="7" t="s">
        <v>148</v>
      </c>
      <c r="C145" s="8">
        <f t="shared" si="3"/>
        <v>5.1856000000000009</v>
      </c>
      <c r="D145" s="5">
        <v>4.9717000000000002</v>
      </c>
      <c r="E145" s="5">
        <v>0.13289999999999999</v>
      </c>
      <c r="F145" s="5">
        <v>4.0599999999999997E-2</v>
      </c>
      <c r="G145" s="5">
        <v>1.9900000000000001E-2</v>
      </c>
      <c r="H145" s="5">
        <v>3.8E-3</v>
      </c>
      <c r="I145" s="5">
        <v>1.67E-2</v>
      </c>
      <c r="J145" s="9"/>
      <c r="K145" s="9"/>
      <c r="L145" s="9"/>
      <c r="M145" s="9"/>
      <c r="N145" s="9"/>
      <c r="O145" s="9"/>
    </row>
    <row r="146" spans="1:15" x14ac:dyDescent="0.4">
      <c r="A146" s="16" t="s">
        <v>89</v>
      </c>
      <c r="B146" s="7" t="s">
        <v>149</v>
      </c>
      <c r="C146" s="8">
        <f t="shared" si="3"/>
        <v>10.4375</v>
      </c>
      <c r="D146" s="5">
        <v>9.0838000000000001</v>
      </c>
      <c r="E146" s="5">
        <v>1.2407999999999999</v>
      </c>
      <c r="F146" s="5">
        <v>6.0100000000000001E-2</v>
      </c>
      <c r="G146" s="5">
        <v>2.3699999999999999E-2</v>
      </c>
      <c r="H146" s="5">
        <v>3.3999999999999998E-3</v>
      </c>
      <c r="I146" s="5">
        <v>2.5700000000000001E-2</v>
      </c>
      <c r="J146" s="9"/>
      <c r="K146" s="9"/>
      <c r="L146" s="9"/>
      <c r="M146" s="9"/>
      <c r="N146" s="9"/>
      <c r="O146" s="9"/>
    </row>
    <row r="147" spans="1:15" x14ac:dyDescent="0.4">
      <c r="A147" s="16" t="s">
        <v>89</v>
      </c>
      <c r="B147" s="7" t="s">
        <v>147</v>
      </c>
      <c r="C147" s="8">
        <f t="shared" si="3"/>
        <v>4.8868</v>
      </c>
      <c r="D147" s="5">
        <v>4.7286999999999999</v>
      </c>
      <c r="E147" s="5">
        <v>6.1899999999999997E-2</v>
      </c>
      <c r="F147" s="5">
        <v>4.9399999999999999E-2</v>
      </c>
      <c r="G147" s="5">
        <v>1.78E-2</v>
      </c>
      <c r="H147" s="5">
        <v>7.4999999999999997E-3</v>
      </c>
      <c r="I147" s="5">
        <v>2.1499999999999998E-2</v>
      </c>
      <c r="J147" s="9"/>
      <c r="K147" s="9"/>
      <c r="L147" s="9"/>
      <c r="M147" s="9"/>
      <c r="N147" s="9"/>
      <c r="O147" s="9"/>
    </row>
    <row r="148" spans="1:15" x14ac:dyDescent="0.4">
      <c r="A148" s="16" t="s">
        <v>89</v>
      </c>
      <c r="B148" s="7" t="s">
        <v>150</v>
      </c>
      <c r="C148" s="8">
        <f t="shared" si="3"/>
        <v>5.0392999999999999</v>
      </c>
      <c r="D148" s="5">
        <v>4.8936999999999999</v>
      </c>
      <c r="E148" s="5">
        <v>8.3500000000000005E-2</v>
      </c>
      <c r="F148" s="5">
        <v>1.7000000000000001E-2</v>
      </c>
      <c r="G148" s="5">
        <v>2.1100000000000001E-2</v>
      </c>
      <c r="H148" s="5">
        <v>9.4000000000000004E-3</v>
      </c>
      <c r="I148" s="5">
        <v>1.46E-2</v>
      </c>
      <c r="J148" s="9"/>
      <c r="K148" s="9"/>
      <c r="L148" s="9"/>
      <c r="M148" s="9"/>
      <c r="N148" s="9"/>
      <c r="O148" s="9"/>
    </row>
    <row r="149" spans="1:15" x14ac:dyDescent="0.4">
      <c r="A149" s="16" t="s">
        <v>90</v>
      </c>
      <c r="B149" s="7" t="s">
        <v>148</v>
      </c>
      <c r="C149" s="8">
        <f t="shared" si="3"/>
        <v>4.8811</v>
      </c>
      <c r="D149" s="5">
        <v>4.7411000000000003</v>
      </c>
      <c r="E149" s="5">
        <v>5.8999999999999997E-2</v>
      </c>
      <c r="F149" s="5">
        <v>4.1300000000000003E-2</v>
      </c>
      <c r="G149" s="5">
        <v>1.9300000000000001E-2</v>
      </c>
      <c r="H149" s="5">
        <v>3.5000000000000001E-3</v>
      </c>
      <c r="I149" s="5">
        <v>1.6899999999999998E-2</v>
      </c>
      <c r="J149" s="9"/>
      <c r="K149" s="9"/>
      <c r="L149" s="9"/>
      <c r="M149" s="9"/>
      <c r="N149" s="9"/>
      <c r="O149" s="9"/>
    </row>
    <row r="150" spans="1:15" x14ac:dyDescent="0.4">
      <c r="A150" s="16" t="s">
        <v>90</v>
      </c>
      <c r="B150" s="7" t="s">
        <v>149</v>
      </c>
      <c r="C150" s="8">
        <f t="shared" si="3"/>
        <v>4.9093999999999998</v>
      </c>
      <c r="D150" s="5">
        <v>4.6612</v>
      </c>
      <c r="E150" s="5">
        <v>8.0600000000000005E-2</v>
      </c>
      <c r="F150" s="5">
        <v>0.12</v>
      </c>
      <c r="G150" s="5">
        <v>2.0899999999999998E-2</v>
      </c>
      <c r="H150" s="5">
        <v>3.8E-3</v>
      </c>
      <c r="I150" s="5">
        <v>2.29E-2</v>
      </c>
      <c r="J150" s="9"/>
      <c r="K150" s="9"/>
      <c r="L150" s="9"/>
      <c r="M150" s="9"/>
      <c r="N150" s="9"/>
      <c r="O150" s="9"/>
    </row>
    <row r="151" spans="1:15" x14ac:dyDescent="0.4">
      <c r="A151" s="16" t="s">
        <v>90</v>
      </c>
      <c r="B151" s="7" t="s">
        <v>147</v>
      </c>
      <c r="C151" s="8">
        <f t="shared" si="3"/>
        <v>5.4249999999999998</v>
      </c>
      <c r="D151" s="5">
        <v>5.0542999999999996</v>
      </c>
      <c r="E151" s="5">
        <v>0.1069</v>
      </c>
      <c r="F151" s="5">
        <v>0.2102</v>
      </c>
      <c r="G151" s="5">
        <v>2.23E-2</v>
      </c>
      <c r="H151" s="5">
        <v>3.8E-3</v>
      </c>
      <c r="I151" s="5">
        <v>2.75E-2</v>
      </c>
      <c r="J151" s="9"/>
      <c r="K151" s="9"/>
      <c r="L151" s="9"/>
      <c r="M151" s="9"/>
      <c r="N151" s="9"/>
      <c r="O151" s="9"/>
    </row>
    <row r="152" spans="1:15" x14ac:dyDescent="0.4">
      <c r="A152" s="16" t="s">
        <v>90</v>
      </c>
      <c r="B152" s="7" t="s">
        <v>150</v>
      </c>
      <c r="C152" s="8">
        <f t="shared" si="3"/>
        <v>13.691100000000002</v>
      </c>
      <c r="D152" s="5">
        <v>11.647500000000001</v>
      </c>
      <c r="E152" s="5">
        <v>1.4783999999999999</v>
      </c>
      <c r="F152" s="5">
        <v>0.50149999999999995</v>
      </c>
      <c r="G152" s="5">
        <v>2.6499999999999999E-2</v>
      </c>
      <c r="H152" s="5">
        <v>2.8999999999999998E-3</v>
      </c>
      <c r="I152" s="5">
        <v>3.4299999999999997E-2</v>
      </c>
      <c r="J152" s="9"/>
      <c r="K152" s="9"/>
      <c r="L152" s="9"/>
      <c r="M152" s="9"/>
      <c r="N152" s="9"/>
      <c r="O152" s="9"/>
    </row>
    <row r="153" spans="1:15" x14ac:dyDescent="0.4">
      <c r="A153" s="16" t="s">
        <v>91</v>
      </c>
      <c r="B153" s="7" t="s">
        <v>148</v>
      </c>
      <c r="C153" s="8">
        <f t="shared" si="3"/>
        <v>4.8078999999999992</v>
      </c>
      <c r="D153" s="5">
        <v>4.4497999999999998</v>
      </c>
      <c r="E153" s="5">
        <v>6.3700000000000007E-2</v>
      </c>
      <c r="F153" s="5">
        <v>0.2417</v>
      </c>
      <c r="G153" s="5">
        <v>2.1999999999999999E-2</v>
      </c>
      <c r="H153" s="5">
        <v>8.0999999999999996E-3</v>
      </c>
      <c r="I153" s="5">
        <v>2.2599999999999999E-2</v>
      </c>
      <c r="J153" s="9"/>
      <c r="K153" s="9"/>
      <c r="L153" s="9"/>
      <c r="M153" s="9"/>
      <c r="N153" s="9"/>
      <c r="O153" s="9"/>
    </row>
    <row r="154" spans="1:15" x14ac:dyDescent="0.4">
      <c r="A154" s="16" t="s">
        <v>91</v>
      </c>
      <c r="B154" s="7" t="s">
        <v>149</v>
      </c>
      <c r="C154" s="8">
        <f t="shared" si="3"/>
        <v>4.9251000000000005</v>
      </c>
      <c r="D154" s="5">
        <v>4.6054000000000004</v>
      </c>
      <c r="E154" s="5">
        <v>7.5800000000000006E-2</v>
      </c>
      <c r="F154" s="5">
        <v>0.19359999999999999</v>
      </c>
      <c r="G154" s="5">
        <v>2.1100000000000001E-2</v>
      </c>
      <c r="H154" s="5">
        <v>4.5999999999999999E-3</v>
      </c>
      <c r="I154" s="5">
        <v>2.46E-2</v>
      </c>
      <c r="J154" s="9"/>
      <c r="K154" s="9"/>
      <c r="L154" s="9"/>
      <c r="M154" s="9"/>
      <c r="N154" s="9"/>
      <c r="O154" s="9"/>
    </row>
    <row r="155" spans="1:15" x14ac:dyDescent="0.4">
      <c r="A155" s="16" t="s">
        <v>91</v>
      </c>
      <c r="B155" s="7" t="s">
        <v>147</v>
      </c>
      <c r="C155" s="8">
        <f t="shared" si="3"/>
        <v>5.8574000000000002</v>
      </c>
      <c r="D155" s="5">
        <v>5.1170999999999998</v>
      </c>
      <c r="E155" s="5">
        <v>9.9000000000000005E-2</v>
      </c>
      <c r="F155" s="5">
        <v>0.59450000000000003</v>
      </c>
      <c r="G155" s="5">
        <v>1.9E-2</v>
      </c>
      <c r="H155" s="5">
        <v>2.0999999999999999E-3</v>
      </c>
      <c r="I155" s="5">
        <v>2.5700000000000001E-2</v>
      </c>
      <c r="J155" s="9"/>
      <c r="K155" s="9"/>
      <c r="L155" s="9"/>
      <c r="M155" s="9"/>
      <c r="N155" s="9"/>
      <c r="O155" s="9"/>
    </row>
    <row r="156" spans="1:15" x14ac:dyDescent="0.4">
      <c r="A156" s="16" t="s">
        <v>91</v>
      </c>
      <c r="B156" s="7" t="s">
        <v>150</v>
      </c>
      <c r="C156" s="8">
        <f t="shared" si="3"/>
        <v>11.948499999999999</v>
      </c>
      <c r="D156" s="5">
        <v>9.6052999999999997</v>
      </c>
      <c r="E156" s="5">
        <v>1.6858</v>
      </c>
      <c r="F156" s="5">
        <v>0.52529999999999999</v>
      </c>
      <c r="G156" s="5">
        <v>4.5600000000000002E-2</v>
      </c>
      <c r="H156" s="5">
        <v>2.5999999999999999E-3</v>
      </c>
      <c r="I156" s="5">
        <v>8.3900000000000002E-2</v>
      </c>
      <c r="J156" s="9"/>
      <c r="K156" s="9"/>
      <c r="L156" s="9"/>
      <c r="M156" s="9"/>
      <c r="N156" s="9"/>
      <c r="O156" s="9"/>
    </row>
    <row r="157" spans="1:15" x14ac:dyDescent="0.4">
      <c r="A157" s="14" t="s">
        <v>92</v>
      </c>
      <c r="B157" s="7" t="s">
        <v>148</v>
      </c>
      <c r="C157" s="8">
        <f t="shared" ref="C157:C180" si="4">SUM(D157:I157)</f>
        <v>7.4909999999999988</v>
      </c>
      <c r="D157" s="5">
        <v>5.8414999999999999</v>
      </c>
      <c r="E157" s="5">
        <v>0.1842</v>
      </c>
      <c r="F157" s="5">
        <v>1.4017999999999999</v>
      </c>
      <c r="G157" s="5">
        <v>2.3400000000000001E-2</v>
      </c>
      <c r="H157" s="5">
        <v>7.4000000000000003E-3</v>
      </c>
      <c r="I157" s="5">
        <v>3.27E-2</v>
      </c>
      <c r="J157" s="9"/>
      <c r="K157" s="9"/>
      <c r="L157" s="9"/>
      <c r="M157" s="9"/>
      <c r="N157" s="9"/>
      <c r="O157" s="9"/>
    </row>
    <row r="158" spans="1:15" x14ac:dyDescent="0.4">
      <c r="A158" s="14" t="s">
        <v>92</v>
      </c>
      <c r="B158" s="7" t="s">
        <v>149</v>
      </c>
      <c r="C158" s="8">
        <f t="shared" si="4"/>
        <v>15.086800000000002</v>
      </c>
      <c r="D158" s="5">
        <v>8.4670000000000005</v>
      </c>
      <c r="E158" s="5">
        <v>0.1542</v>
      </c>
      <c r="F158" s="5">
        <v>6.4138999999999999</v>
      </c>
      <c r="G158" s="5">
        <v>1.95E-2</v>
      </c>
      <c r="H158" s="5">
        <v>3.5999999999999999E-3</v>
      </c>
      <c r="I158" s="5">
        <v>2.86E-2</v>
      </c>
      <c r="J158" s="9"/>
      <c r="K158" s="9"/>
      <c r="L158" s="9"/>
      <c r="M158" s="9"/>
      <c r="N158" s="9"/>
      <c r="O158" s="9"/>
    </row>
    <row r="159" spans="1:15" x14ac:dyDescent="0.4">
      <c r="A159" s="14" t="s">
        <v>92</v>
      </c>
      <c r="B159" s="7" t="s">
        <v>147</v>
      </c>
      <c r="C159" s="8">
        <f t="shared" si="4"/>
        <v>16.515899999999995</v>
      </c>
      <c r="D159" s="5">
        <v>10.116300000000001</v>
      </c>
      <c r="E159" s="5">
        <v>0.27339999999999998</v>
      </c>
      <c r="F159" s="5">
        <v>6.0782999999999996</v>
      </c>
      <c r="G159" s="5">
        <v>1.9E-2</v>
      </c>
      <c r="H159" s="5">
        <v>5.3E-3</v>
      </c>
      <c r="I159" s="5">
        <v>2.3599999999999999E-2</v>
      </c>
      <c r="J159" s="9"/>
      <c r="K159" s="9"/>
      <c r="L159" s="9"/>
      <c r="M159" s="9"/>
      <c r="N159" s="9"/>
      <c r="O159" s="9"/>
    </row>
    <row r="160" spans="1:15" x14ac:dyDescent="0.4">
      <c r="A160" s="14" t="s">
        <v>92</v>
      </c>
      <c r="B160" s="7" t="s">
        <v>150</v>
      </c>
      <c r="C160" s="8">
        <f t="shared" si="4"/>
        <v>9.6070999999999991</v>
      </c>
      <c r="D160" s="5">
        <v>8.0245999999999995</v>
      </c>
      <c r="E160" s="5">
        <v>1.2274</v>
      </c>
      <c r="F160" s="5">
        <v>0.2833</v>
      </c>
      <c r="G160" s="5">
        <v>1.83E-2</v>
      </c>
      <c r="H160" s="5">
        <v>1.0999999999999999E-2</v>
      </c>
      <c r="I160" s="5">
        <v>4.2500000000000003E-2</v>
      </c>
      <c r="J160" s="9"/>
      <c r="K160" s="9"/>
      <c r="L160" s="9"/>
      <c r="M160" s="9"/>
      <c r="N160" s="9"/>
      <c r="O160" s="9"/>
    </row>
    <row r="161" spans="1:15" x14ac:dyDescent="0.4">
      <c r="A161" s="16" t="s">
        <v>93</v>
      </c>
      <c r="B161" s="7" t="s">
        <v>148</v>
      </c>
      <c r="C161" s="8">
        <f t="shared" si="4"/>
        <v>0.6986</v>
      </c>
      <c r="D161" s="5">
        <v>0.55110000000000003</v>
      </c>
      <c r="E161" s="5">
        <v>8.4000000000000005E-2</v>
      </c>
      <c r="F161" s="5">
        <v>2.92E-2</v>
      </c>
      <c r="G161" s="5">
        <v>1.7000000000000001E-2</v>
      </c>
      <c r="H161" s="5">
        <v>1.4E-3</v>
      </c>
      <c r="I161" s="5">
        <v>1.5900000000000001E-2</v>
      </c>
      <c r="J161" s="9"/>
      <c r="K161" s="9"/>
      <c r="L161" s="9"/>
      <c r="M161" s="9"/>
      <c r="N161" s="9"/>
      <c r="O161" s="9"/>
    </row>
    <row r="162" spans="1:15" x14ac:dyDescent="0.4">
      <c r="A162" s="16" t="s">
        <v>93</v>
      </c>
      <c r="B162" s="7" t="s">
        <v>149</v>
      </c>
      <c r="C162" s="8">
        <f t="shared" si="4"/>
        <v>0.73159999999999992</v>
      </c>
      <c r="D162" s="5">
        <v>0.58299999999999996</v>
      </c>
      <c r="E162" s="5">
        <v>8.4599999999999995E-2</v>
      </c>
      <c r="F162" s="5">
        <v>1.9900000000000001E-2</v>
      </c>
      <c r="G162" s="5">
        <v>1.8499999999999999E-2</v>
      </c>
      <c r="H162" s="5">
        <v>2E-3</v>
      </c>
      <c r="I162" s="5">
        <v>2.3599999999999999E-2</v>
      </c>
      <c r="J162" s="9"/>
      <c r="K162" s="9"/>
      <c r="L162" s="9"/>
      <c r="M162" s="9"/>
      <c r="N162" s="9"/>
      <c r="O162" s="9"/>
    </row>
    <row r="163" spans="1:15" x14ac:dyDescent="0.4">
      <c r="A163" s="16" t="s">
        <v>93</v>
      </c>
      <c r="B163" s="7" t="s">
        <v>147</v>
      </c>
      <c r="C163" s="8">
        <f t="shared" si="4"/>
        <v>1.1349999999999998</v>
      </c>
      <c r="D163" s="5">
        <v>0.9819</v>
      </c>
      <c r="E163" s="5">
        <v>7.9699999999999993E-2</v>
      </c>
      <c r="F163" s="5">
        <v>2.2599999999999999E-2</v>
      </c>
      <c r="G163" s="5">
        <v>2.3199999999999998E-2</v>
      </c>
      <c r="H163" s="5">
        <v>2.0999999999999999E-3</v>
      </c>
      <c r="I163" s="5">
        <v>2.5499999999999998E-2</v>
      </c>
      <c r="J163" s="9"/>
      <c r="K163" s="9"/>
      <c r="L163" s="9"/>
      <c r="M163" s="9"/>
      <c r="N163" s="9"/>
      <c r="O163" s="9"/>
    </row>
    <row r="164" spans="1:15" x14ac:dyDescent="0.4">
      <c r="A164" s="16" t="s">
        <v>93</v>
      </c>
      <c r="B164" s="7" t="s">
        <v>150</v>
      </c>
      <c r="C164" s="8">
        <f t="shared" si="4"/>
        <v>3.0756000000000001</v>
      </c>
      <c r="D164" s="5">
        <v>2.9384000000000001</v>
      </c>
      <c r="E164" s="5">
        <v>6.1699999999999998E-2</v>
      </c>
      <c r="F164" s="5">
        <v>2.4500000000000001E-2</v>
      </c>
      <c r="G164" s="5">
        <v>1.66E-2</v>
      </c>
      <c r="H164" s="5">
        <v>7.4999999999999997E-3</v>
      </c>
      <c r="I164" s="5">
        <v>2.69E-2</v>
      </c>
      <c r="J164" s="9"/>
      <c r="K164" s="9"/>
      <c r="L164" s="9"/>
      <c r="M164" s="9"/>
      <c r="N164" s="9"/>
      <c r="O164" s="9"/>
    </row>
    <row r="165" spans="1:15" x14ac:dyDescent="0.4">
      <c r="A165" s="16" t="s">
        <v>94</v>
      </c>
      <c r="B165" s="7" t="s">
        <v>148</v>
      </c>
      <c r="C165" s="8">
        <f t="shared" si="4"/>
        <v>2.6961999999999993</v>
      </c>
      <c r="D165" s="16">
        <v>2.5693999999999999</v>
      </c>
      <c r="E165" s="16">
        <v>5.5500000000000001E-2</v>
      </c>
      <c r="F165" s="16">
        <v>2.6200000000000001E-2</v>
      </c>
      <c r="G165" s="16">
        <v>1.7999999999999999E-2</v>
      </c>
      <c r="H165" s="16">
        <v>1.6999999999999999E-3</v>
      </c>
      <c r="I165" s="16">
        <v>2.5399999999999999E-2</v>
      </c>
      <c r="J165" s="9"/>
      <c r="K165" s="9"/>
      <c r="L165" s="9"/>
      <c r="M165" s="9"/>
      <c r="N165" s="9"/>
      <c r="O165" s="9"/>
    </row>
    <row r="166" spans="1:15" x14ac:dyDescent="0.4">
      <c r="A166" s="16" t="s">
        <v>94</v>
      </c>
      <c r="B166" s="7" t="s">
        <v>149</v>
      </c>
      <c r="C166" s="8">
        <f t="shared" si="4"/>
        <v>2.5996000000000001</v>
      </c>
      <c r="D166" s="16">
        <v>2.4563999999999999</v>
      </c>
      <c r="E166" s="16">
        <v>5.3400000000000003E-2</v>
      </c>
      <c r="F166" s="16">
        <v>2.76E-2</v>
      </c>
      <c r="G166" s="16">
        <v>2.2100000000000002E-2</v>
      </c>
      <c r="H166" s="16">
        <v>1.2999999999999999E-3</v>
      </c>
      <c r="I166" s="16">
        <v>3.8800000000000001E-2</v>
      </c>
      <c r="J166" s="9"/>
      <c r="K166" s="9"/>
      <c r="L166" s="9"/>
      <c r="M166" s="9"/>
      <c r="N166" s="9"/>
      <c r="O166" s="9"/>
    </row>
    <row r="167" spans="1:15" x14ac:dyDescent="0.4">
      <c r="A167" s="16" t="s">
        <v>94</v>
      </c>
      <c r="B167" s="7" t="s">
        <v>147</v>
      </c>
      <c r="C167" s="8">
        <f t="shared" si="4"/>
        <v>3.8512</v>
      </c>
      <c r="D167" s="16">
        <v>3.71</v>
      </c>
      <c r="E167" s="16">
        <v>6.7299999999999999E-2</v>
      </c>
      <c r="F167" s="16">
        <v>2.1999999999999999E-2</v>
      </c>
      <c r="G167" s="16">
        <v>1.8499999999999999E-2</v>
      </c>
      <c r="H167" s="16">
        <v>5.0000000000000001E-4</v>
      </c>
      <c r="I167" s="16">
        <v>3.2899999999999999E-2</v>
      </c>
      <c r="J167" s="9"/>
      <c r="K167" s="9"/>
      <c r="L167" s="9"/>
      <c r="M167" s="9"/>
      <c r="N167" s="9"/>
      <c r="O167" s="9"/>
    </row>
    <row r="168" spans="1:15" x14ac:dyDescent="0.4">
      <c r="A168" s="16" t="s">
        <v>94</v>
      </c>
      <c r="B168" s="7" t="s">
        <v>150</v>
      </c>
      <c r="C168" s="8">
        <f t="shared" si="4"/>
        <v>6.8981999999999992</v>
      </c>
      <c r="D168" s="16">
        <v>6.1833</v>
      </c>
      <c r="E168" s="16">
        <v>0.62239999999999995</v>
      </c>
      <c r="F168" s="16">
        <v>3.09E-2</v>
      </c>
      <c r="G168" s="16">
        <v>2.5899999999999999E-2</v>
      </c>
      <c r="H168" s="16">
        <v>5.8999999999999999E-3</v>
      </c>
      <c r="I168" s="16">
        <v>2.98E-2</v>
      </c>
      <c r="J168" s="9"/>
      <c r="K168" s="9"/>
      <c r="L168" s="9"/>
      <c r="M168" s="9"/>
      <c r="N168" s="9"/>
      <c r="O168" s="9"/>
    </row>
    <row r="169" spans="1:15" x14ac:dyDescent="0.4">
      <c r="A169" s="16" t="s">
        <v>95</v>
      </c>
      <c r="B169" s="7" t="s">
        <v>148</v>
      </c>
      <c r="C169" s="8">
        <f t="shared" si="4"/>
        <v>2.5691999999999999</v>
      </c>
      <c r="D169" s="5">
        <v>2.3744999999999998</v>
      </c>
      <c r="E169" s="5">
        <v>9.74E-2</v>
      </c>
      <c r="F169" s="5">
        <v>1.6299999999999999E-2</v>
      </c>
      <c r="G169" s="5">
        <v>2.6499999999999999E-2</v>
      </c>
      <c r="H169" s="5">
        <v>2.8E-3</v>
      </c>
      <c r="I169" s="5">
        <v>5.1700000000000003E-2</v>
      </c>
      <c r="J169" s="9"/>
      <c r="K169" s="9"/>
      <c r="L169" s="9"/>
      <c r="M169" s="9"/>
      <c r="N169" s="9"/>
      <c r="O169" s="9"/>
    </row>
    <row r="170" spans="1:15" x14ac:dyDescent="0.4">
      <c r="A170" s="16" t="s">
        <v>95</v>
      </c>
      <c r="B170" s="7" t="s">
        <v>149</v>
      </c>
      <c r="C170" s="8">
        <f t="shared" si="4"/>
        <v>1.9943999999999997</v>
      </c>
      <c r="D170" s="5">
        <v>1.8634999999999999</v>
      </c>
      <c r="E170" s="5">
        <v>4.1300000000000003E-2</v>
      </c>
      <c r="F170" s="5">
        <v>2.92E-2</v>
      </c>
      <c r="G170" s="5">
        <v>2.1299999999999999E-2</v>
      </c>
      <c r="H170" s="5">
        <v>1.6E-2</v>
      </c>
      <c r="I170" s="5">
        <v>2.3099999999999999E-2</v>
      </c>
      <c r="J170" s="9"/>
      <c r="K170" s="9"/>
      <c r="L170" s="9"/>
      <c r="M170" s="9"/>
      <c r="N170" s="9"/>
      <c r="O170" s="9"/>
    </row>
    <row r="171" spans="1:15" x14ac:dyDescent="0.4">
      <c r="A171" s="16" t="s">
        <v>95</v>
      </c>
      <c r="B171" s="7" t="s">
        <v>147</v>
      </c>
      <c r="C171" s="8">
        <f t="shared" si="4"/>
        <v>3.4369000000000005</v>
      </c>
      <c r="D171" s="5">
        <v>3.2974000000000001</v>
      </c>
      <c r="E171" s="5">
        <v>5.5199999999999999E-2</v>
      </c>
      <c r="F171" s="5">
        <v>2.9700000000000001E-2</v>
      </c>
      <c r="G171" s="5">
        <v>2.1700000000000001E-2</v>
      </c>
      <c r="H171" s="5">
        <v>2.3999999999999998E-3</v>
      </c>
      <c r="I171" s="5">
        <v>3.0499999999999999E-2</v>
      </c>
      <c r="J171" s="9"/>
      <c r="K171" s="9"/>
      <c r="L171" s="9"/>
      <c r="M171" s="9"/>
      <c r="N171" s="9"/>
      <c r="O171" s="9"/>
    </row>
    <row r="172" spans="1:15" x14ac:dyDescent="0.4">
      <c r="A172" s="16" t="s">
        <v>95</v>
      </c>
      <c r="B172" s="7" t="s">
        <v>150</v>
      </c>
      <c r="C172" s="8">
        <f t="shared" si="4"/>
        <v>3.3936000000000002</v>
      </c>
      <c r="D172" s="5">
        <v>3.1642000000000001</v>
      </c>
      <c r="E172" s="5">
        <v>8.9899999999999994E-2</v>
      </c>
      <c r="F172" s="5">
        <v>3.5799999999999998E-2</v>
      </c>
      <c r="G172" s="5">
        <v>3.0700000000000002E-2</v>
      </c>
      <c r="H172" s="5">
        <v>2.8999999999999998E-3</v>
      </c>
      <c r="I172" s="5">
        <v>7.0099999999999996E-2</v>
      </c>
      <c r="J172" s="9"/>
      <c r="K172" s="9"/>
      <c r="L172" s="9"/>
      <c r="M172" s="9"/>
      <c r="N172" s="9"/>
      <c r="O172" s="9"/>
    </row>
    <row r="173" spans="1:15" x14ac:dyDescent="0.4">
      <c r="A173" s="16" t="s">
        <v>96</v>
      </c>
      <c r="B173" s="7" t="s">
        <v>148</v>
      </c>
      <c r="C173" s="8">
        <f t="shared" si="4"/>
        <v>5.9497000000000009</v>
      </c>
      <c r="D173" s="5">
        <v>5.8287000000000004</v>
      </c>
      <c r="E173" s="5">
        <v>6.2799999999999995E-2</v>
      </c>
      <c r="F173" s="5">
        <v>1.18E-2</v>
      </c>
      <c r="G173" s="5">
        <v>1.8599999999999998E-2</v>
      </c>
      <c r="H173" s="5">
        <v>3.8999999999999998E-3</v>
      </c>
      <c r="I173" s="5">
        <v>2.3900000000000001E-2</v>
      </c>
      <c r="J173" s="9"/>
      <c r="K173" s="9"/>
      <c r="L173" s="9"/>
      <c r="M173" s="9"/>
      <c r="N173" s="9"/>
      <c r="O173" s="9"/>
    </row>
    <row r="174" spans="1:15" x14ac:dyDescent="0.4">
      <c r="A174" s="16" t="s">
        <v>96</v>
      </c>
      <c r="B174" s="7" t="s">
        <v>149</v>
      </c>
      <c r="C174" s="8">
        <f t="shared" si="4"/>
        <v>5.5361000000000002</v>
      </c>
      <c r="D174" s="5">
        <v>5.4146000000000001</v>
      </c>
      <c r="E174" s="5">
        <v>4.7500000000000001E-2</v>
      </c>
      <c r="F174" s="5">
        <v>2.53E-2</v>
      </c>
      <c r="G174" s="5">
        <v>1.7999999999999999E-2</v>
      </c>
      <c r="H174" s="5">
        <v>4.1999999999999997E-3</v>
      </c>
      <c r="I174" s="5">
        <v>2.6499999999999999E-2</v>
      </c>
      <c r="J174" s="9"/>
      <c r="K174" s="9"/>
      <c r="L174" s="9"/>
      <c r="M174" s="9"/>
      <c r="N174" s="9"/>
      <c r="O174" s="9"/>
    </row>
    <row r="175" spans="1:15" x14ac:dyDescent="0.4">
      <c r="A175" s="16" t="s">
        <v>96</v>
      </c>
      <c r="B175" s="7" t="s">
        <v>147</v>
      </c>
      <c r="C175" s="8">
        <f t="shared" si="4"/>
        <v>6.2335000000000003</v>
      </c>
      <c r="D175" s="5">
        <v>6.0533000000000001</v>
      </c>
      <c r="E175" s="5">
        <v>0.1129</v>
      </c>
      <c r="F175" s="5">
        <v>2.7E-2</v>
      </c>
      <c r="G175" s="5">
        <v>1.7100000000000001E-2</v>
      </c>
      <c r="H175" s="5">
        <v>3.5000000000000001E-3</v>
      </c>
      <c r="I175" s="5">
        <v>1.9699999999999999E-2</v>
      </c>
      <c r="J175" s="9"/>
      <c r="K175" s="9"/>
      <c r="L175" s="9"/>
      <c r="M175" s="9"/>
      <c r="N175" s="9"/>
      <c r="O175" s="9"/>
    </row>
    <row r="176" spans="1:15" x14ac:dyDescent="0.4">
      <c r="A176" s="16" t="s">
        <v>96</v>
      </c>
      <c r="B176" s="7" t="s">
        <v>150</v>
      </c>
      <c r="C176" s="8">
        <f t="shared" si="4"/>
        <v>5.992</v>
      </c>
      <c r="D176" s="5">
        <v>4.9987000000000004</v>
      </c>
      <c r="E176" s="5">
        <v>0.9032</v>
      </c>
      <c r="F176" s="5">
        <v>3.0599999999999999E-2</v>
      </c>
      <c r="G176" s="5">
        <v>2.35E-2</v>
      </c>
      <c r="H176" s="5">
        <v>3.8E-3</v>
      </c>
      <c r="I176" s="5">
        <v>3.2199999999999999E-2</v>
      </c>
      <c r="J176" s="9"/>
      <c r="K176" s="9"/>
      <c r="L176" s="9"/>
      <c r="M176" s="9"/>
      <c r="N176" s="9"/>
      <c r="O176" s="9"/>
    </row>
    <row r="177" spans="1:15" x14ac:dyDescent="0.4">
      <c r="A177" s="14" t="s">
        <v>97</v>
      </c>
      <c r="B177" s="7" t="s">
        <v>148</v>
      </c>
      <c r="C177" s="8">
        <f t="shared" si="4"/>
        <v>1.3865000000000001</v>
      </c>
      <c r="D177" s="16">
        <v>1.1494</v>
      </c>
      <c r="E177" s="16">
        <v>0.13780000000000001</v>
      </c>
      <c r="F177" s="16">
        <v>3.3300000000000003E-2</v>
      </c>
      <c r="G177" s="16">
        <v>3.5900000000000001E-2</v>
      </c>
      <c r="H177" s="16">
        <v>1.1999999999999999E-3</v>
      </c>
      <c r="I177" s="16">
        <v>2.8899999999999999E-2</v>
      </c>
      <c r="J177" s="9"/>
      <c r="K177" s="9"/>
      <c r="L177" s="9"/>
      <c r="M177" s="9"/>
      <c r="N177" s="9"/>
      <c r="O177" s="9"/>
    </row>
    <row r="178" spans="1:15" x14ac:dyDescent="0.4">
      <c r="A178" s="14" t="s">
        <v>97</v>
      </c>
      <c r="B178" s="7" t="s">
        <v>149</v>
      </c>
      <c r="C178" s="8">
        <f t="shared" si="4"/>
        <v>0.96330000000000005</v>
      </c>
      <c r="D178" s="16">
        <v>0.7722</v>
      </c>
      <c r="E178" s="16">
        <v>9.2799999999999994E-2</v>
      </c>
      <c r="F178" s="16">
        <v>2.8199999999999999E-2</v>
      </c>
      <c r="G178" s="16">
        <v>3.2899999999999999E-2</v>
      </c>
      <c r="H178" s="16">
        <v>2.3999999999999998E-3</v>
      </c>
      <c r="I178" s="16">
        <v>3.4799999999999998E-2</v>
      </c>
      <c r="J178" s="9"/>
      <c r="K178" s="9"/>
      <c r="L178" s="9"/>
      <c r="M178" s="9"/>
      <c r="N178" s="9"/>
      <c r="O178" s="9"/>
    </row>
    <row r="179" spans="1:15" x14ac:dyDescent="0.4">
      <c r="A179" s="14" t="s">
        <v>97</v>
      </c>
      <c r="B179" s="7" t="s">
        <v>147</v>
      </c>
      <c r="C179" s="8">
        <f t="shared" si="4"/>
        <v>0.69130000000000014</v>
      </c>
      <c r="D179" s="16">
        <v>0.51060000000000005</v>
      </c>
      <c r="E179" s="16">
        <v>7.7200000000000005E-2</v>
      </c>
      <c r="F179" s="16">
        <v>3.1899999999999998E-2</v>
      </c>
      <c r="G179" s="16">
        <v>2.9399999999999999E-2</v>
      </c>
      <c r="H179" s="16">
        <v>4.0000000000000001E-3</v>
      </c>
      <c r="I179" s="16">
        <v>3.8199999999999998E-2</v>
      </c>
      <c r="J179" s="9"/>
      <c r="K179" s="9"/>
      <c r="L179" s="9"/>
      <c r="M179" s="9"/>
      <c r="N179" s="9"/>
      <c r="O179" s="9"/>
    </row>
    <row r="180" spans="1:15" x14ac:dyDescent="0.4">
      <c r="A180" s="14" t="s">
        <v>97</v>
      </c>
      <c r="B180" s="7" t="s">
        <v>150</v>
      </c>
      <c r="C180" s="8">
        <f t="shared" si="4"/>
        <v>1.2036999999999998</v>
      </c>
      <c r="D180" s="16">
        <v>1.0508999999999999</v>
      </c>
      <c r="E180" s="16">
        <v>6.2399999999999997E-2</v>
      </c>
      <c r="F180" s="16">
        <v>2.5100000000000001E-2</v>
      </c>
      <c r="G180" s="16">
        <v>2.6200000000000001E-2</v>
      </c>
      <c r="H180" s="16">
        <v>4.1000000000000003E-3</v>
      </c>
      <c r="I180" s="16">
        <v>3.5000000000000003E-2</v>
      </c>
      <c r="J180" s="9"/>
      <c r="K180" s="9"/>
      <c r="L180" s="9"/>
      <c r="M180" s="9"/>
      <c r="N180" s="9"/>
      <c r="O180" s="9"/>
    </row>
    <row r="181" spans="1:15" ht="14.25" customHeight="1" x14ac:dyDescent="0.4">
      <c r="A181" s="19" t="s">
        <v>98</v>
      </c>
      <c r="B181" s="7" t="s">
        <v>148</v>
      </c>
      <c r="C181" s="8">
        <f t="shared" si="3"/>
        <v>2.2052999999999998</v>
      </c>
      <c r="D181" s="5">
        <v>1.9322999999999999</v>
      </c>
      <c r="E181" s="5">
        <v>7.7100000000000002E-2</v>
      </c>
      <c r="F181" s="5">
        <v>0.1588</v>
      </c>
      <c r="G181" s="5">
        <v>1.6899999999999998E-2</v>
      </c>
      <c r="H181" s="5">
        <v>2.2000000000000001E-3</v>
      </c>
      <c r="I181" s="5">
        <v>1.7999999999999999E-2</v>
      </c>
      <c r="J181" s="9"/>
      <c r="K181" s="9"/>
      <c r="L181" s="9"/>
      <c r="M181" s="9"/>
      <c r="N181" s="9"/>
      <c r="O181" s="9"/>
    </row>
    <row r="182" spans="1:15" x14ac:dyDescent="0.4">
      <c r="A182" s="19" t="s">
        <v>98</v>
      </c>
      <c r="B182" s="7" t="s">
        <v>149</v>
      </c>
      <c r="C182" s="8">
        <f t="shared" si="3"/>
        <v>1.5359000000000003</v>
      </c>
      <c r="D182" s="5">
        <v>1.397</v>
      </c>
      <c r="E182" s="5">
        <v>8.0600000000000005E-2</v>
      </c>
      <c r="F182" s="5">
        <v>2.1499999999999998E-2</v>
      </c>
      <c r="G182" s="5">
        <v>1.7600000000000001E-2</v>
      </c>
      <c r="H182" s="5">
        <v>1.6000000000000001E-3</v>
      </c>
      <c r="I182" s="5">
        <v>1.7600000000000001E-2</v>
      </c>
      <c r="J182" s="9"/>
      <c r="K182" s="9"/>
      <c r="L182" s="9"/>
      <c r="M182" s="9"/>
      <c r="N182" s="9"/>
      <c r="O182" s="9"/>
    </row>
    <row r="183" spans="1:15" x14ac:dyDescent="0.4">
      <c r="A183" s="19" t="s">
        <v>98</v>
      </c>
      <c r="B183" s="7" t="s">
        <v>147</v>
      </c>
      <c r="C183" s="8">
        <f t="shared" si="3"/>
        <v>3.4307999999999996</v>
      </c>
      <c r="D183" s="5">
        <v>3.2866</v>
      </c>
      <c r="E183" s="5">
        <v>8.4699999999999998E-2</v>
      </c>
      <c r="F183" s="5">
        <v>2.1600000000000001E-2</v>
      </c>
      <c r="G183" s="5">
        <v>1.83E-2</v>
      </c>
      <c r="H183" s="5">
        <v>1.6999999999999999E-3</v>
      </c>
      <c r="I183" s="5">
        <v>1.7899999999999999E-2</v>
      </c>
      <c r="J183" s="9"/>
      <c r="K183" s="9"/>
      <c r="L183" s="9"/>
      <c r="M183" s="9"/>
      <c r="N183" s="9"/>
      <c r="O183" s="9"/>
    </row>
    <row r="184" spans="1:15" x14ac:dyDescent="0.4">
      <c r="A184" s="19" t="s">
        <v>98</v>
      </c>
      <c r="B184" s="7" t="s">
        <v>150</v>
      </c>
      <c r="C184" s="8">
        <f t="shared" si="3"/>
        <v>3.5202999999999998</v>
      </c>
      <c r="D184" s="5">
        <v>3.3708999999999998</v>
      </c>
      <c r="E184" s="5">
        <v>6.13E-2</v>
      </c>
      <c r="F184" s="5">
        <v>3.5700000000000003E-2</v>
      </c>
      <c r="G184" s="5">
        <v>2.0500000000000001E-2</v>
      </c>
      <c r="H184" s="5">
        <v>8.0000000000000002E-3</v>
      </c>
      <c r="I184" s="5">
        <v>2.3900000000000001E-2</v>
      </c>
      <c r="J184" s="9"/>
      <c r="K184" s="9"/>
      <c r="L184" s="9"/>
      <c r="M184" s="9"/>
      <c r="N184" s="9"/>
      <c r="O184" s="9"/>
    </row>
    <row r="185" spans="1:15" x14ac:dyDescent="0.4">
      <c r="A185" s="16" t="s">
        <v>99</v>
      </c>
      <c r="B185" s="7" t="s">
        <v>148</v>
      </c>
      <c r="C185" s="8">
        <f t="shared" si="3"/>
        <v>4.5708000000000002</v>
      </c>
      <c r="D185" s="16">
        <v>4.4447000000000001</v>
      </c>
      <c r="E185" s="16">
        <v>6.5299999999999997E-2</v>
      </c>
      <c r="F185" s="16">
        <v>3.4299999999999997E-2</v>
      </c>
      <c r="G185" s="16">
        <v>1.61E-2</v>
      </c>
      <c r="H185" s="16">
        <v>1.8E-3</v>
      </c>
      <c r="I185" s="16">
        <v>8.6E-3</v>
      </c>
      <c r="J185" s="9"/>
      <c r="K185" s="9"/>
      <c r="L185" s="9"/>
      <c r="M185" s="9"/>
      <c r="N185" s="9"/>
      <c r="O185" s="9"/>
    </row>
    <row r="186" spans="1:15" x14ac:dyDescent="0.4">
      <c r="A186" s="16" t="s">
        <v>99</v>
      </c>
      <c r="B186" s="7" t="s">
        <v>149</v>
      </c>
      <c r="C186" s="8">
        <f t="shared" si="3"/>
        <v>5.6140000000000008</v>
      </c>
      <c r="D186" s="16">
        <v>5.4745999999999997</v>
      </c>
      <c r="E186" s="16">
        <v>5.9799999999999999E-2</v>
      </c>
      <c r="F186" s="16">
        <v>2.5399999999999999E-2</v>
      </c>
      <c r="G186" s="16">
        <v>2.0400000000000001E-2</v>
      </c>
      <c r="H186" s="16">
        <v>5.9999999999999995E-4</v>
      </c>
      <c r="I186" s="16">
        <v>3.32E-2</v>
      </c>
      <c r="J186" s="9"/>
      <c r="K186" s="9"/>
      <c r="L186" s="9"/>
      <c r="M186" s="9"/>
      <c r="N186" s="9"/>
      <c r="O186" s="9"/>
    </row>
    <row r="187" spans="1:15" x14ac:dyDescent="0.4">
      <c r="A187" s="16" t="s">
        <v>99</v>
      </c>
      <c r="B187" s="7" t="s">
        <v>147</v>
      </c>
      <c r="C187" s="8">
        <f t="shared" si="3"/>
        <v>6.4472000000000005</v>
      </c>
      <c r="D187" s="16">
        <v>6.2704000000000004</v>
      </c>
      <c r="E187" s="16">
        <v>8.9099999999999999E-2</v>
      </c>
      <c r="F187" s="16">
        <v>2.9700000000000001E-2</v>
      </c>
      <c r="G187" s="16">
        <v>2.3300000000000001E-2</v>
      </c>
      <c r="H187" s="16">
        <v>4.4999999999999997E-3</v>
      </c>
      <c r="I187" s="16">
        <v>3.0200000000000001E-2</v>
      </c>
      <c r="J187" s="9"/>
      <c r="K187" s="9"/>
      <c r="L187" s="9"/>
      <c r="M187" s="9"/>
      <c r="N187" s="9"/>
      <c r="O187" s="9"/>
    </row>
    <row r="188" spans="1:15" x14ac:dyDescent="0.4">
      <c r="A188" s="16" t="s">
        <v>99</v>
      </c>
      <c r="B188" s="7" t="s">
        <v>150</v>
      </c>
      <c r="C188" s="8">
        <f t="shared" si="3"/>
        <v>7.0634000000000006</v>
      </c>
      <c r="D188" s="16">
        <v>6.0461</v>
      </c>
      <c r="E188" s="16">
        <v>0.9425</v>
      </c>
      <c r="F188" s="16">
        <v>2.92E-2</v>
      </c>
      <c r="G188" s="16">
        <v>2.0400000000000001E-2</v>
      </c>
      <c r="H188" s="16">
        <v>1.9E-3</v>
      </c>
      <c r="I188" s="16">
        <v>2.3300000000000001E-2</v>
      </c>
      <c r="J188" s="9"/>
      <c r="K188" s="9"/>
      <c r="L188" s="9"/>
      <c r="M188" s="9"/>
      <c r="N188" s="9"/>
      <c r="O188" s="9"/>
    </row>
    <row r="189" spans="1:15" x14ac:dyDescent="0.4">
      <c r="A189" s="16" t="s">
        <v>100</v>
      </c>
      <c r="B189" s="7" t="s">
        <v>148</v>
      </c>
      <c r="C189" s="8">
        <f t="shared" si="3"/>
        <v>1.2082999999999999</v>
      </c>
      <c r="D189" s="16">
        <v>1.0548999999999999</v>
      </c>
      <c r="E189" s="16">
        <v>7.3499999999999996E-2</v>
      </c>
      <c r="F189" s="16">
        <v>2.4299999999999999E-2</v>
      </c>
      <c r="G189" s="16">
        <v>2.3900000000000001E-2</v>
      </c>
      <c r="H189" s="16">
        <v>1.4E-3</v>
      </c>
      <c r="I189" s="16">
        <v>3.0300000000000001E-2</v>
      </c>
      <c r="J189" s="9"/>
      <c r="K189" s="9"/>
      <c r="L189" s="9"/>
      <c r="M189" s="9"/>
      <c r="N189" s="9"/>
      <c r="O189" s="9"/>
    </row>
    <row r="190" spans="1:15" x14ac:dyDescent="0.4">
      <c r="A190" s="16" t="s">
        <v>100</v>
      </c>
      <c r="B190" s="7" t="s">
        <v>149</v>
      </c>
      <c r="C190" s="8">
        <f t="shared" si="3"/>
        <v>3.3951000000000002</v>
      </c>
      <c r="D190" s="16">
        <v>2.6000999999999999</v>
      </c>
      <c r="E190" s="16">
        <v>0.2238</v>
      </c>
      <c r="F190" s="16">
        <v>0.49209999999999998</v>
      </c>
      <c r="G190" s="16">
        <v>2.8199999999999999E-2</v>
      </c>
      <c r="H190" s="16">
        <v>2.9999999999999997E-4</v>
      </c>
      <c r="I190" s="16">
        <v>5.0599999999999999E-2</v>
      </c>
      <c r="J190" s="9"/>
      <c r="K190" s="9"/>
      <c r="L190" s="9"/>
      <c r="M190" s="9"/>
      <c r="N190" s="9"/>
      <c r="O190" s="9"/>
    </row>
    <row r="191" spans="1:15" x14ac:dyDescent="0.4">
      <c r="A191" s="16" t="s">
        <v>100</v>
      </c>
      <c r="B191" s="7" t="s">
        <v>147</v>
      </c>
      <c r="C191" s="8">
        <f t="shared" si="3"/>
        <v>2.2456000000000005</v>
      </c>
      <c r="D191" s="16">
        <v>1.9758</v>
      </c>
      <c r="E191" s="16">
        <v>9.7900000000000001E-2</v>
      </c>
      <c r="F191" s="16">
        <v>0.1154</v>
      </c>
      <c r="G191" s="16">
        <v>2.3E-2</v>
      </c>
      <c r="H191" s="16">
        <v>1.1000000000000001E-3</v>
      </c>
      <c r="I191" s="16">
        <v>3.2399999999999998E-2</v>
      </c>
      <c r="J191" s="9"/>
      <c r="K191" s="9"/>
      <c r="L191" s="9"/>
      <c r="M191" s="9"/>
      <c r="N191" s="9"/>
      <c r="O191" s="9"/>
    </row>
    <row r="192" spans="1:15" x14ac:dyDescent="0.4">
      <c r="A192" s="16" t="s">
        <v>100</v>
      </c>
      <c r="B192" s="7" t="s">
        <v>150</v>
      </c>
      <c r="C192" s="8">
        <f t="shared" si="3"/>
        <v>2.1957</v>
      </c>
      <c r="D192" s="16">
        <v>2.0554999999999999</v>
      </c>
      <c r="E192" s="16">
        <v>5.91E-2</v>
      </c>
      <c r="F192" s="16">
        <v>3.1300000000000001E-2</v>
      </c>
      <c r="G192" s="16">
        <v>1.8800000000000001E-2</v>
      </c>
      <c r="H192" s="16">
        <v>9.4999999999999998E-3</v>
      </c>
      <c r="I192" s="16">
        <v>2.1499999999999998E-2</v>
      </c>
      <c r="J192" s="9"/>
      <c r="K192" s="9"/>
      <c r="L192" s="9"/>
      <c r="M192" s="9"/>
      <c r="N192" s="9"/>
      <c r="O192" s="9"/>
    </row>
    <row r="193" spans="1:15" x14ac:dyDescent="0.4">
      <c r="A193" s="16" t="s">
        <v>101</v>
      </c>
      <c r="B193" s="7" t="s">
        <v>148</v>
      </c>
      <c r="C193" s="8">
        <f t="shared" si="3"/>
        <v>0.90560000000000007</v>
      </c>
      <c r="D193" s="5">
        <v>0.84440000000000004</v>
      </c>
      <c r="E193" s="5">
        <v>1.8200000000000001E-2</v>
      </c>
      <c r="F193" s="5">
        <v>1.7000000000000001E-2</v>
      </c>
      <c r="G193" s="5">
        <v>1.5800000000000002E-2</v>
      </c>
      <c r="H193" s="5">
        <v>8.9999999999999993E-3</v>
      </c>
      <c r="I193" s="5">
        <v>1.1999999999999999E-3</v>
      </c>
      <c r="J193" s="9"/>
      <c r="K193" s="9"/>
      <c r="L193" s="9"/>
      <c r="M193" s="9"/>
      <c r="N193" s="9"/>
      <c r="O193" s="9"/>
    </row>
    <row r="194" spans="1:15" x14ac:dyDescent="0.4">
      <c r="A194" s="16" t="s">
        <v>101</v>
      </c>
      <c r="B194" s="7" t="s">
        <v>149</v>
      </c>
      <c r="C194" s="8">
        <f t="shared" si="3"/>
        <v>1.4627999999999999</v>
      </c>
      <c r="D194" s="5">
        <v>1.3728</v>
      </c>
      <c r="E194" s="5">
        <v>3.6499999999999998E-2</v>
      </c>
      <c r="F194" s="5">
        <v>2.2200000000000001E-2</v>
      </c>
      <c r="G194" s="5">
        <v>1.78E-2</v>
      </c>
      <c r="H194" s="5">
        <v>6.8999999999999999E-3</v>
      </c>
      <c r="I194" s="5">
        <v>6.6E-3</v>
      </c>
      <c r="J194" s="9"/>
      <c r="K194" s="9"/>
      <c r="L194" s="9"/>
      <c r="M194" s="9"/>
      <c r="N194" s="9"/>
      <c r="O194" s="9"/>
    </row>
    <row r="195" spans="1:15" x14ac:dyDescent="0.4">
      <c r="A195" s="16" t="s">
        <v>101</v>
      </c>
      <c r="B195" s="7" t="s">
        <v>147</v>
      </c>
      <c r="C195" s="8">
        <f t="shared" si="3"/>
        <v>0.94409999999999994</v>
      </c>
      <c r="D195" s="5">
        <v>0.86719999999999997</v>
      </c>
      <c r="E195" s="5">
        <v>1.9199999999999998E-2</v>
      </c>
      <c r="F195" s="5">
        <v>2.86E-2</v>
      </c>
      <c r="G195" s="5">
        <v>1.24E-2</v>
      </c>
      <c r="H195" s="5">
        <v>7.7999999999999996E-3</v>
      </c>
      <c r="I195" s="5">
        <v>8.8999999999999999E-3</v>
      </c>
      <c r="J195" s="9"/>
      <c r="K195" s="9"/>
      <c r="L195" s="9"/>
      <c r="M195" s="9"/>
      <c r="N195" s="9"/>
      <c r="O195" s="9"/>
    </row>
    <row r="196" spans="1:15" x14ac:dyDescent="0.4">
      <c r="A196" s="16" t="s">
        <v>101</v>
      </c>
      <c r="B196" s="7" t="s">
        <v>150</v>
      </c>
      <c r="C196" s="8">
        <f t="shared" si="3"/>
        <v>7.2640000000000011</v>
      </c>
      <c r="D196" s="5">
        <v>5.9870000000000001</v>
      </c>
      <c r="E196" s="5">
        <v>1.169</v>
      </c>
      <c r="F196" s="5">
        <v>2.7400000000000001E-2</v>
      </c>
      <c r="G196" s="5">
        <v>2.5000000000000001E-2</v>
      </c>
      <c r="H196" s="5">
        <v>2.2200000000000001E-2</v>
      </c>
      <c r="I196" s="5">
        <v>3.3399999999999999E-2</v>
      </c>
      <c r="J196" s="9"/>
      <c r="K196" s="9"/>
      <c r="L196" s="9"/>
      <c r="M196" s="9"/>
      <c r="N196" s="9"/>
      <c r="O196" s="9"/>
    </row>
    <row r="197" spans="1:15" x14ac:dyDescent="0.4">
      <c r="A197" s="14" t="s">
        <v>102</v>
      </c>
      <c r="B197" s="7" t="s">
        <v>148</v>
      </c>
      <c r="C197" s="8">
        <f>SUM(D197:I197)</f>
        <v>1.4233999999999998</v>
      </c>
      <c r="D197" s="5">
        <v>1.1879999999999999</v>
      </c>
      <c r="E197" s="5">
        <v>0.1168</v>
      </c>
      <c r="F197" s="5">
        <v>7.4700000000000003E-2</v>
      </c>
      <c r="G197" s="5">
        <v>2.0899999999999998E-2</v>
      </c>
      <c r="H197" s="5">
        <v>4.0000000000000002E-4</v>
      </c>
      <c r="I197" s="5">
        <v>2.2599999999999999E-2</v>
      </c>
      <c r="J197" s="9"/>
      <c r="K197" s="9"/>
      <c r="L197" s="9"/>
      <c r="M197" s="9"/>
      <c r="N197" s="9"/>
      <c r="O197" s="9"/>
    </row>
    <row r="198" spans="1:15" x14ac:dyDescent="0.4">
      <c r="A198" s="14" t="s">
        <v>102</v>
      </c>
      <c r="B198" s="7" t="s">
        <v>149</v>
      </c>
      <c r="C198" s="8">
        <f>SUM(D198:I198)</f>
        <v>1.1655999999999997</v>
      </c>
      <c r="D198" s="5">
        <v>0.92769999999999997</v>
      </c>
      <c r="E198" s="5">
        <v>0.13619999999999999</v>
      </c>
      <c r="F198" s="5">
        <v>5.0200000000000002E-2</v>
      </c>
      <c r="G198" s="5">
        <v>2.06E-2</v>
      </c>
      <c r="H198" s="5">
        <v>1.8E-3</v>
      </c>
      <c r="I198" s="5">
        <v>2.9100000000000001E-2</v>
      </c>
      <c r="J198" s="9"/>
      <c r="K198" s="9"/>
      <c r="L198" s="9"/>
      <c r="M198" s="9"/>
      <c r="N198" s="9"/>
      <c r="O198" s="9"/>
    </row>
    <row r="199" spans="1:15" x14ac:dyDescent="0.4">
      <c r="A199" s="14" t="s">
        <v>102</v>
      </c>
      <c r="B199" s="7" t="s">
        <v>147</v>
      </c>
      <c r="C199" s="8">
        <f>SUM(D199:I199)</f>
        <v>1.3376000000000001</v>
      </c>
      <c r="D199" s="5">
        <v>1.0739000000000001</v>
      </c>
      <c r="E199" s="5">
        <v>0.1545</v>
      </c>
      <c r="F199" s="5">
        <v>3.1800000000000002E-2</v>
      </c>
      <c r="G199" s="5">
        <v>2.58E-2</v>
      </c>
      <c r="H199" s="5">
        <v>1.6299999999999999E-2</v>
      </c>
      <c r="I199" s="5">
        <v>3.5299999999999998E-2</v>
      </c>
      <c r="J199" s="9"/>
      <c r="K199" s="9"/>
      <c r="L199" s="9"/>
      <c r="M199" s="9"/>
      <c r="N199" s="9"/>
      <c r="O199" s="9"/>
    </row>
    <row r="200" spans="1:15" x14ac:dyDescent="0.4">
      <c r="A200" s="14" t="s">
        <v>102</v>
      </c>
      <c r="B200" s="7" t="s">
        <v>150</v>
      </c>
      <c r="C200" s="8">
        <f>SUM(D200:I200)</f>
        <v>9.5313999999999997</v>
      </c>
      <c r="D200" s="5">
        <v>7.8327</v>
      </c>
      <c r="E200" s="5">
        <v>1.3845000000000001</v>
      </c>
      <c r="F200" s="5">
        <v>0.24030000000000001</v>
      </c>
      <c r="G200" s="5">
        <v>2.1899999999999999E-2</v>
      </c>
      <c r="H200" s="5">
        <v>1.67E-2</v>
      </c>
      <c r="I200" s="5">
        <v>3.5299999999999998E-2</v>
      </c>
      <c r="J200" s="9"/>
      <c r="K200" s="9"/>
      <c r="L200" s="9"/>
      <c r="M200" s="9"/>
      <c r="N200" s="9"/>
      <c r="O200" s="9"/>
    </row>
    <row r="201" spans="1:15" x14ac:dyDescent="0.4">
      <c r="A201" s="19" t="s">
        <v>103</v>
      </c>
      <c r="B201" s="7" t="s">
        <v>148</v>
      </c>
      <c r="C201" s="8">
        <f t="shared" ref="C201:C216" si="5">SUM(D201:I201)</f>
        <v>8.819700000000001</v>
      </c>
      <c r="D201" s="5">
        <v>8.4944000000000006</v>
      </c>
      <c r="E201" s="5">
        <v>0.1351</v>
      </c>
      <c r="F201" s="5">
        <v>0.14960000000000001</v>
      </c>
      <c r="G201" s="5">
        <v>1.8700000000000001E-2</v>
      </c>
      <c r="H201" s="5">
        <v>6.9999999999999999E-4</v>
      </c>
      <c r="I201" s="5">
        <v>2.12E-2</v>
      </c>
      <c r="J201" s="9"/>
      <c r="K201" s="9"/>
      <c r="L201" s="9"/>
      <c r="M201" s="9"/>
      <c r="N201" s="9"/>
      <c r="O201" s="9"/>
    </row>
    <row r="202" spans="1:15" x14ac:dyDescent="0.4">
      <c r="A202" s="19" t="s">
        <v>103</v>
      </c>
      <c r="B202" s="7" t="s">
        <v>149</v>
      </c>
      <c r="C202" s="8">
        <f t="shared" si="5"/>
        <v>8.2676000000000016</v>
      </c>
      <c r="D202" s="5">
        <v>8.1309000000000005</v>
      </c>
      <c r="E202" s="5">
        <v>7.4300000000000005E-2</v>
      </c>
      <c r="F202" s="5">
        <v>2.7099999999999999E-2</v>
      </c>
      <c r="G202" s="5">
        <v>1.8100000000000002E-2</v>
      </c>
      <c r="H202" s="5">
        <v>4.0000000000000002E-4</v>
      </c>
      <c r="I202" s="5">
        <v>1.6799999999999999E-2</v>
      </c>
      <c r="J202" s="9"/>
      <c r="K202" s="9"/>
      <c r="L202" s="9"/>
      <c r="M202" s="9"/>
      <c r="N202" s="9"/>
      <c r="O202" s="9"/>
    </row>
    <row r="203" spans="1:15" x14ac:dyDescent="0.4">
      <c r="A203" s="19" t="s">
        <v>103</v>
      </c>
      <c r="B203" s="7" t="s">
        <v>147</v>
      </c>
      <c r="C203" s="8">
        <f t="shared" si="5"/>
        <v>10.917199999999999</v>
      </c>
      <c r="D203" s="5">
        <v>10.3514</v>
      </c>
      <c r="E203" s="5">
        <v>0.5</v>
      </c>
      <c r="F203" s="5">
        <v>2.92E-2</v>
      </c>
      <c r="G203" s="5">
        <v>1.89E-2</v>
      </c>
      <c r="H203" s="5">
        <v>8.9999999999999998E-4</v>
      </c>
      <c r="I203" s="5">
        <v>1.6799999999999999E-2</v>
      </c>
      <c r="J203" s="9"/>
      <c r="K203" s="9"/>
      <c r="L203" s="9"/>
      <c r="M203" s="9"/>
      <c r="N203" s="9"/>
      <c r="O203" s="9"/>
    </row>
    <row r="204" spans="1:15" x14ac:dyDescent="0.4">
      <c r="A204" s="19" t="s">
        <v>103</v>
      </c>
      <c r="B204" s="7" t="s">
        <v>150</v>
      </c>
      <c r="C204" s="8">
        <f t="shared" si="5"/>
        <v>1.0344</v>
      </c>
      <c r="D204" s="5">
        <v>0.9042</v>
      </c>
      <c r="E204" s="5">
        <v>6.7299999999999999E-2</v>
      </c>
      <c r="F204" s="5">
        <v>2.18E-2</v>
      </c>
      <c r="G204" s="5">
        <v>1.9900000000000001E-2</v>
      </c>
      <c r="H204" s="5">
        <v>2.8E-3</v>
      </c>
      <c r="I204" s="5">
        <v>1.84E-2</v>
      </c>
      <c r="J204" s="9"/>
      <c r="K204" s="9"/>
      <c r="L204" s="9"/>
      <c r="M204" s="9"/>
      <c r="N204" s="9"/>
      <c r="O204" s="9"/>
    </row>
    <row r="205" spans="1:15" x14ac:dyDescent="0.4">
      <c r="A205" s="16" t="s">
        <v>104</v>
      </c>
      <c r="B205" s="7" t="s">
        <v>148</v>
      </c>
      <c r="C205" s="8">
        <f t="shared" si="5"/>
        <v>2.8925999999999998</v>
      </c>
      <c r="D205" s="16">
        <v>2.7747999999999999</v>
      </c>
      <c r="E205" s="16">
        <v>6.7599999999999993E-2</v>
      </c>
      <c r="F205" s="16">
        <v>7.6E-3</v>
      </c>
      <c r="G205" s="16">
        <v>1.9699999999999999E-2</v>
      </c>
      <c r="H205" s="16">
        <v>1.5E-3</v>
      </c>
      <c r="I205" s="16">
        <v>2.1399999999999999E-2</v>
      </c>
      <c r="J205" s="9"/>
      <c r="K205" s="9"/>
      <c r="L205" s="9"/>
      <c r="M205" s="9"/>
      <c r="N205" s="9"/>
      <c r="O205" s="9"/>
    </row>
    <row r="206" spans="1:15" x14ac:dyDescent="0.4">
      <c r="A206" s="16" t="s">
        <v>104</v>
      </c>
      <c r="B206" s="7" t="s">
        <v>149</v>
      </c>
      <c r="C206" s="8">
        <f t="shared" si="5"/>
        <v>2.7431999999999994</v>
      </c>
      <c r="D206" s="16">
        <v>2.6059999999999999</v>
      </c>
      <c r="E206" s="16">
        <v>7.0400000000000004E-2</v>
      </c>
      <c r="F206" s="16">
        <v>2.01E-2</v>
      </c>
      <c r="G206" s="16">
        <v>1.9400000000000001E-2</v>
      </c>
      <c r="H206" s="16">
        <v>1.8E-3</v>
      </c>
      <c r="I206" s="16">
        <v>2.5499999999999998E-2</v>
      </c>
      <c r="J206" s="9"/>
      <c r="K206" s="9"/>
      <c r="L206" s="9"/>
      <c r="M206" s="9"/>
      <c r="N206" s="9"/>
      <c r="O206" s="9"/>
    </row>
    <row r="207" spans="1:15" x14ac:dyDescent="0.4">
      <c r="A207" s="16" t="s">
        <v>104</v>
      </c>
      <c r="B207" s="7" t="s">
        <v>147</v>
      </c>
      <c r="C207" s="8">
        <f t="shared" si="5"/>
        <v>3.9755000000000003</v>
      </c>
      <c r="D207" s="16">
        <v>3.827</v>
      </c>
      <c r="E207" s="16">
        <v>7.3499999999999996E-2</v>
      </c>
      <c r="F207" s="16">
        <v>2.63E-2</v>
      </c>
      <c r="G207" s="16">
        <v>2.1000000000000001E-2</v>
      </c>
      <c r="H207" s="16">
        <v>1.5E-3</v>
      </c>
      <c r="I207" s="16">
        <v>2.6200000000000001E-2</v>
      </c>
      <c r="J207" s="9"/>
      <c r="K207" s="9"/>
      <c r="L207" s="9"/>
      <c r="M207" s="9"/>
      <c r="N207" s="9"/>
      <c r="O207" s="9"/>
    </row>
    <row r="208" spans="1:15" x14ac:dyDescent="0.4">
      <c r="A208" s="16" t="s">
        <v>104</v>
      </c>
      <c r="B208" s="7" t="s">
        <v>150</v>
      </c>
      <c r="C208" s="8">
        <f t="shared" si="5"/>
        <v>7.7088999999999999</v>
      </c>
      <c r="D208" s="16">
        <v>6.8784999999999998</v>
      </c>
      <c r="E208" s="16">
        <v>0.73009999999999997</v>
      </c>
      <c r="F208" s="16">
        <v>3.6900000000000002E-2</v>
      </c>
      <c r="G208" s="16">
        <v>2.1299999999999999E-2</v>
      </c>
      <c r="H208" s="16">
        <v>5.1000000000000004E-3</v>
      </c>
      <c r="I208" s="16">
        <v>3.6999999999999998E-2</v>
      </c>
      <c r="J208" s="9"/>
      <c r="K208" s="9"/>
      <c r="L208" s="9"/>
      <c r="M208" s="9"/>
      <c r="N208" s="9"/>
      <c r="O208" s="9"/>
    </row>
    <row r="209" spans="1:15" x14ac:dyDescent="0.4">
      <c r="A209" s="16" t="s">
        <v>105</v>
      </c>
      <c r="B209" s="7" t="s">
        <v>148</v>
      </c>
      <c r="C209" s="8">
        <f t="shared" si="5"/>
        <v>4.2238000000000007</v>
      </c>
      <c r="D209" s="5">
        <v>4.0521000000000003</v>
      </c>
      <c r="E209" s="5">
        <v>9.98E-2</v>
      </c>
      <c r="F209" s="5">
        <v>7.9000000000000008E-3</v>
      </c>
      <c r="G209" s="5">
        <v>2.3900000000000001E-2</v>
      </c>
      <c r="H209" s="5">
        <v>1.9E-3</v>
      </c>
      <c r="I209" s="5">
        <v>3.8199999999999998E-2</v>
      </c>
      <c r="J209" s="9"/>
      <c r="K209" s="9"/>
      <c r="L209" s="9"/>
      <c r="M209" s="9"/>
      <c r="N209" s="9"/>
      <c r="O209" s="9"/>
    </row>
    <row r="210" spans="1:15" x14ac:dyDescent="0.4">
      <c r="A210" s="16" t="s">
        <v>105</v>
      </c>
      <c r="B210" s="7" t="s">
        <v>149</v>
      </c>
      <c r="C210" s="8">
        <f t="shared" si="5"/>
        <v>2.7420000000000004</v>
      </c>
      <c r="D210" s="5">
        <v>2.5720000000000001</v>
      </c>
      <c r="E210" s="5">
        <v>9.06E-2</v>
      </c>
      <c r="F210" s="5">
        <v>2.5700000000000001E-2</v>
      </c>
      <c r="G210" s="5">
        <v>2.0299999999999999E-2</v>
      </c>
      <c r="H210" s="5">
        <v>2.8E-3</v>
      </c>
      <c r="I210" s="5">
        <v>3.0599999999999999E-2</v>
      </c>
      <c r="J210" s="9"/>
      <c r="K210" s="9"/>
      <c r="L210" s="9"/>
      <c r="M210" s="9"/>
      <c r="N210" s="9"/>
      <c r="O210" s="9"/>
    </row>
    <row r="211" spans="1:15" x14ac:dyDescent="0.4">
      <c r="A211" s="16" t="s">
        <v>105</v>
      </c>
      <c r="B211" s="7" t="s">
        <v>147</v>
      </c>
      <c r="C211" s="8">
        <f t="shared" si="5"/>
        <v>4.1164000000000005</v>
      </c>
      <c r="D211" s="5">
        <v>3.9418000000000002</v>
      </c>
      <c r="E211" s="5">
        <v>8.4400000000000003E-2</v>
      </c>
      <c r="F211" s="5">
        <v>2.4400000000000002E-2</v>
      </c>
      <c r="G211" s="5">
        <v>2.3199999999999998E-2</v>
      </c>
      <c r="H211" s="5">
        <v>2E-3</v>
      </c>
      <c r="I211" s="5">
        <v>4.0599999999999997E-2</v>
      </c>
      <c r="J211" s="9"/>
      <c r="K211" s="9"/>
      <c r="L211" s="9"/>
      <c r="M211" s="9"/>
      <c r="N211" s="9"/>
      <c r="O211" s="9"/>
    </row>
    <row r="212" spans="1:15" x14ac:dyDescent="0.4">
      <c r="A212" s="16" t="s">
        <v>105</v>
      </c>
      <c r="B212" s="7" t="s">
        <v>150</v>
      </c>
      <c r="C212" s="8">
        <f t="shared" si="5"/>
        <v>3.8202999999999996</v>
      </c>
      <c r="D212" s="5">
        <v>3.6617000000000002</v>
      </c>
      <c r="E212" s="5">
        <v>6.4199999999999993E-2</v>
      </c>
      <c r="F212" s="5">
        <v>2.3900000000000001E-2</v>
      </c>
      <c r="G212" s="5">
        <v>1.78E-2</v>
      </c>
      <c r="H212" s="5">
        <v>7.3000000000000001E-3</v>
      </c>
      <c r="I212" s="5">
        <v>4.5400000000000003E-2</v>
      </c>
      <c r="J212" s="9"/>
      <c r="K212" s="9"/>
      <c r="L212" s="9"/>
      <c r="M212" s="9"/>
      <c r="N212" s="9"/>
      <c r="O212" s="9"/>
    </row>
    <row r="213" spans="1:15" x14ac:dyDescent="0.4">
      <c r="A213" s="16" t="s">
        <v>106</v>
      </c>
      <c r="B213" s="7" t="s">
        <v>148</v>
      </c>
      <c r="C213" s="8">
        <f t="shared" si="5"/>
        <v>6.1968999999999994</v>
      </c>
      <c r="D213" s="5">
        <v>6.0027999999999997</v>
      </c>
      <c r="E213" s="5">
        <v>0.1206</v>
      </c>
      <c r="F213" s="5">
        <v>2.07E-2</v>
      </c>
      <c r="G213" s="5">
        <v>2.24E-2</v>
      </c>
      <c r="H213" s="5">
        <v>1.6000000000000001E-3</v>
      </c>
      <c r="I213" s="5">
        <v>2.8799999999999999E-2</v>
      </c>
      <c r="J213" s="9"/>
      <c r="K213" s="9"/>
      <c r="L213" s="9"/>
      <c r="M213" s="9"/>
      <c r="N213" s="9"/>
      <c r="O213" s="9"/>
    </row>
    <row r="214" spans="1:15" x14ac:dyDescent="0.4">
      <c r="A214" s="16" t="s">
        <v>106</v>
      </c>
      <c r="B214" s="7" t="s">
        <v>149</v>
      </c>
      <c r="C214" s="8">
        <f t="shared" si="5"/>
        <v>5.9726999999999997</v>
      </c>
      <c r="D214" s="5">
        <v>5.8657000000000004</v>
      </c>
      <c r="E214" s="5">
        <v>4.2000000000000003E-2</v>
      </c>
      <c r="F214" s="5">
        <v>2.53E-2</v>
      </c>
      <c r="G214" s="5">
        <v>1.7899999999999999E-2</v>
      </c>
      <c r="H214" s="5">
        <v>3.5000000000000001E-3</v>
      </c>
      <c r="I214" s="5">
        <v>1.83E-2</v>
      </c>
      <c r="J214" s="9"/>
      <c r="K214" s="9"/>
      <c r="L214" s="9"/>
      <c r="M214" s="9"/>
      <c r="N214" s="9"/>
      <c r="O214" s="9"/>
    </row>
    <row r="215" spans="1:15" x14ac:dyDescent="0.4">
      <c r="A215" s="16" t="s">
        <v>106</v>
      </c>
      <c r="B215" s="7" t="s">
        <v>147</v>
      </c>
      <c r="C215" s="8">
        <f t="shared" si="5"/>
        <v>6.2058</v>
      </c>
      <c r="D215" s="5">
        <v>5.8254000000000001</v>
      </c>
      <c r="E215" s="5">
        <v>0.3095</v>
      </c>
      <c r="F215" s="5">
        <v>2.6200000000000001E-2</v>
      </c>
      <c r="G215" s="5">
        <v>1.7600000000000001E-2</v>
      </c>
      <c r="H215" s="5">
        <v>2.7000000000000001E-3</v>
      </c>
      <c r="I215" s="5">
        <v>2.4400000000000002E-2</v>
      </c>
      <c r="J215" s="9"/>
      <c r="K215" s="9"/>
      <c r="L215" s="9"/>
      <c r="M215" s="9"/>
      <c r="N215" s="9"/>
      <c r="O215" s="9"/>
    </row>
    <row r="216" spans="1:15" x14ac:dyDescent="0.4">
      <c r="A216" s="16" t="s">
        <v>106</v>
      </c>
      <c r="B216" s="7" t="s">
        <v>150</v>
      </c>
      <c r="C216" s="8">
        <f t="shared" si="5"/>
        <v>6.5754000000000001</v>
      </c>
      <c r="D216" s="5">
        <v>5.3537999999999997</v>
      </c>
      <c r="E216" s="5">
        <v>1.1439999999999999</v>
      </c>
      <c r="F216" s="5">
        <v>2.7300000000000001E-2</v>
      </c>
      <c r="G216" s="5">
        <v>2.29E-2</v>
      </c>
      <c r="H216" s="5">
        <v>2.2000000000000001E-3</v>
      </c>
      <c r="I216" s="5">
        <v>2.52E-2</v>
      </c>
      <c r="J216" s="9"/>
      <c r="K216" s="9"/>
      <c r="L216" s="9"/>
      <c r="M216" s="9"/>
      <c r="N216" s="9"/>
      <c r="O216" s="9"/>
    </row>
    <row r="217" spans="1:15" x14ac:dyDescent="0.4">
      <c r="A217" s="14" t="s">
        <v>107</v>
      </c>
      <c r="B217" s="7" t="s">
        <v>148</v>
      </c>
      <c r="C217" s="8">
        <f>SUM(D217:I217)</f>
        <v>7.0919999999999996</v>
      </c>
      <c r="D217" s="5">
        <v>6.8445</v>
      </c>
      <c r="E217" s="5">
        <v>0.13350000000000001</v>
      </c>
      <c r="F217" s="5">
        <v>3.78E-2</v>
      </c>
      <c r="G217" s="5">
        <v>2.5000000000000001E-2</v>
      </c>
      <c r="H217" s="5">
        <v>2E-3</v>
      </c>
      <c r="I217" s="5">
        <v>4.9200000000000001E-2</v>
      </c>
      <c r="J217" s="9"/>
      <c r="K217" s="9"/>
      <c r="L217" s="9"/>
      <c r="M217" s="9"/>
      <c r="N217" s="9"/>
      <c r="O217" s="9"/>
    </row>
    <row r="218" spans="1:15" x14ac:dyDescent="0.4">
      <c r="A218" s="14" t="s">
        <v>107</v>
      </c>
      <c r="B218" s="7" t="s">
        <v>149</v>
      </c>
      <c r="C218" s="8">
        <f>SUM(D218:I218)</f>
        <v>8.3826000000000001</v>
      </c>
      <c r="D218" s="5">
        <v>7.8540999999999999</v>
      </c>
      <c r="E218" s="5">
        <v>0.3906</v>
      </c>
      <c r="F218" s="5">
        <v>5.9499999999999997E-2</v>
      </c>
      <c r="G218" s="5">
        <v>2.4E-2</v>
      </c>
      <c r="H218" s="5">
        <v>5.1000000000000004E-3</v>
      </c>
      <c r="I218" s="5">
        <v>4.9299999999999997E-2</v>
      </c>
      <c r="J218" s="9"/>
      <c r="K218" s="9"/>
      <c r="L218" s="9"/>
      <c r="M218" s="9"/>
      <c r="N218" s="9"/>
      <c r="O218" s="9"/>
    </row>
    <row r="219" spans="1:15" x14ac:dyDescent="0.4">
      <c r="A219" s="14" t="s">
        <v>107</v>
      </c>
      <c r="B219" s="7" t="s">
        <v>147</v>
      </c>
      <c r="C219" s="8">
        <f>SUM(D219:I219)</f>
        <v>4.8552</v>
      </c>
      <c r="D219" s="5">
        <v>4.6252000000000004</v>
      </c>
      <c r="E219" s="5">
        <v>0.1171</v>
      </c>
      <c r="F219" s="5">
        <v>3.5200000000000002E-2</v>
      </c>
      <c r="G219" s="5">
        <v>2.2499999999999999E-2</v>
      </c>
      <c r="H219" s="5">
        <v>1.21E-2</v>
      </c>
      <c r="I219" s="5">
        <v>4.3099999999999999E-2</v>
      </c>
      <c r="J219" s="9"/>
      <c r="K219" s="9"/>
      <c r="L219" s="9"/>
      <c r="M219" s="9"/>
      <c r="N219" s="9"/>
      <c r="O219" s="9"/>
    </row>
    <row r="220" spans="1:15" x14ac:dyDescent="0.4">
      <c r="A220" s="14" t="s">
        <v>107</v>
      </c>
      <c r="B220" s="7" t="s">
        <v>150</v>
      </c>
      <c r="C220" s="8">
        <f>SUM(D220:I220)</f>
        <v>11.152900000000001</v>
      </c>
      <c r="D220" s="5">
        <v>9.1804000000000006</v>
      </c>
      <c r="E220" s="5">
        <v>1.5888</v>
      </c>
      <c r="F220" s="5">
        <v>0.30819999999999997</v>
      </c>
      <c r="G220" s="5">
        <v>3.7400000000000003E-2</v>
      </c>
      <c r="H220" s="5">
        <v>7.4999999999999997E-3</v>
      </c>
      <c r="I220" s="5">
        <v>3.0599999999999999E-2</v>
      </c>
      <c r="J220" s="9"/>
      <c r="K220" s="9"/>
      <c r="L220" s="9"/>
      <c r="M220" s="9"/>
      <c r="N220" s="9"/>
      <c r="O220" s="9"/>
    </row>
    <row r="221" spans="1:15" x14ac:dyDescent="0.4">
      <c r="A221" s="16" t="s">
        <v>108</v>
      </c>
      <c r="B221" s="7" t="s">
        <v>148</v>
      </c>
      <c r="C221" s="8">
        <f t="shared" ref="C221:C232" si="6">SUM(D221:I221)</f>
        <v>0.59269999999999989</v>
      </c>
      <c r="D221" s="5">
        <v>0.37169999999999997</v>
      </c>
      <c r="E221" s="5">
        <v>0.108</v>
      </c>
      <c r="F221" s="5">
        <v>5.6300000000000003E-2</v>
      </c>
      <c r="G221" s="5">
        <v>2.53E-2</v>
      </c>
      <c r="H221" s="5">
        <v>4.0000000000000002E-4</v>
      </c>
      <c r="I221" s="5">
        <v>3.1E-2</v>
      </c>
      <c r="J221" s="9"/>
      <c r="K221" s="9"/>
      <c r="L221" s="9"/>
      <c r="M221" s="9"/>
      <c r="N221" s="9"/>
      <c r="O221" s="9"/>
    </row>
    <row r="222" spans="1:15" x14ac:dyDescent="0.4">
      <c r="A222" s="16" t="s">
        <v>108</v>
      </c>
      <c r="B222" s="7" t="s">
        <v>149</v>
      </c>
      <c r="C222" s="8">
        <f t="shared" si="6"/>
        <v>2.4062999999999999</v>
      </c>
      <c r="D222" s="5">
        <v>2.202</v>
      </c>
      <c r="E222" s="5">
        <v>2.5999999999999999E-2</v>
      </c>
      <c r="F222" s="5">
        <v>4.58E-2</v>
      </c>
      <c r="G222" s="5">
        <v>8.72E-2</v>
      </c>
      <c r="H222" s="5">
        <v>8.2000000000000007E-3</v>
      </c>
      <c r="I222" s="5">
        <v>3.7100000000000001E-2</v>
      </c>
      <c r="J222" s="9"/>
      <c r="K222" s="9"/>
      <c r="L222" s="9"/>
      <c r="M222" s="9"/>
      <c r="N222" s="9"/>
      <c r="O222" s="9"/>
    </row>
    <row r="223" spans="1:15" x14ac:dyDescent="0.4">
      <c r="A223" s="16" t="s">
        <v>108</v>
      </c>
      <c r="B223" s="7" t="s">
        <v>147</v>
      </c>
      <c r="C223" s="8">
        <f t="shared" si="6"/>
        <v>0.96589999999999998</v>
      </c>
      <c r="D223" s="5">
        <v>0.8377</v>
      </c>
      <c r="E223" s="5">
        <v>5.4699999999999999E-2</v>
      </c>
      <c r="F223" s="5">
        <v>3.3099999999999997E-2</v>
      </c>
      <c r="G223" s="5">
        <v>2.1299999999999999E-2</v>
      </c>
      <c r="H223" s="5">
        <v>3.5999999999999999E-3</v>
      </c>
      <c r="I223" s="5">
        <v>1.55E-2</v>
      </c>
      <c r="J223" s="9"/>
      <c r="K223" s="9"/>
      <c r="L223" s="9"/>
      <c r="M223" s="9"/>
      <c r="N223" s="9"/>
      <c r="O223" s="9"/>
    </row>
    <row r="224" spans="1:15" x14ac:dyDescent="0.4">
      <c r="A224" s="16" t="s">
        <v>108</v>
      </c>
      <c r="B224" s="7" t="s">
        <v>150</v>
      </c>
      <c r="C224" s="8">
        <f t="shared" si="6"/>
        <v>1.9601999999999999</v>
      </c>
      <c r="D224" s="5">
        <v>1.7641</v>
      </c>
      <c r="E224" s="5">
        <v>8.2199999999999995E-2</v>
      </c>
      <c r="F224" s="5">
        <v>4.0399999999999998E-2</v>
      </c>
      <c r="G224" s="5">
        <v>2.8400000000000002E-2</v>
      </c>
      <c r="H224" s="5">
        <v>6.0000000000000001E-3</v>
      </c>
      <c r="I224" s="5">
        <v>3.9100000000000003E-2</v>
      </c>
      <c r="J224" s="9"/>
      <c r="K224" s="9"/>
      <c r="L224" s="9"/>
      <c r="M224" s="9"/>
      <c r="N224" s="9"/>
      <c r="O224" s="9"/>
    </row>
    <row r="225" spans="1:15" x14ac:dyDescent="0.4">
      <c r="A225" s="16" t="s">
        <v>109</v>
      </c>
      <c r="B225" s="7" t="s">
        <v>148</v>
      </c>
      <c r="C225" s="8">
        <f t="shared" si="6"/>
        <v>1.3506</v>
      </c>
      <c r="D225" s="5">
        <v>1.1733</v>
      </c>
      <c r="E225" s="5">
        <v>0.1171</v>
      </c>
      <c r="F225" s="5">
        <v>2.1299999999999999E-2</v>
      </c>
      <c r="G225" s="5">
        <v>2.06E-2</v>
      </c>
      <c r="H225" s="5">
        <v>5.0000000000000001E-3</v>
      </c>
      <c r="I225" s="5">
        <v>1.3299999999999999E-2</v>
      </c>
      <c r="J225" s="9"/>
      <c r="K225" s="9"/>
      <c r="L225" s="9"/>
      <c r="M225" s="9"/>
      <c r="N225" s="9"/>
      <c r="O225" s="9"/>
    </row>
    <row r="226" spans="1:15" x14ac:dyDescent="0.4">
      <c r="A226" s="16" t="s">
        <v>109</v>
      </c>
      <c r="B226" s="7" t="s">
        <v>149</v>
      </c>
      <c r="C226" s="8">
        <f t="shared" si="6"/>
        <v>1.9859000000000002</v>
      </c>
      <c r="D226" s="5">
        <v>1.8156000000000001</v>
      </c>
      <c r="E226" s="5">
        <v>0.1023</v>
      </c>
      <c r="F226" s="5">
        <v>2.4299999999999999E-2</v>
      </c>
      <c r="G226" s="5">
        <v>2.3900000000000001E-2</v>
      </c>
      <c r="H226" s="5">
        <v>2.0999999999999999E-3</v>
      </c>
      <c r="I226" s="5">
        <v>1.77E-2</v>
      </c>
      <c r="J226" s="9"/>
      <c r="K226" s="9"/>
      <c r="L226" s="9"/>
      <c r="M226" s="9"/>
      <c r="N226" s="9"/>
      <c r="O226" s="9"/>
    </row>
    <row r="227" spans="1:15" x14ac:dyDescent="0.4">
      <c r="A227" s="16" t="s">
        <v>109</v>
      </c>
      <c r="B227" s="7" t="s">
        <v>147</v>
      </c>
      <c r="C227" s="8">
        <f t="shared" si="6"/>
        <v>2.3169</v>
      </c>
      <c r="D227" s="5">
        <v>2.1943999999999999</v>
      </c>
      <c r="E227" s="5">
        <v>5.9900000000000002E-2</v>
      </c>
      <c r="F227" s="5">
        <v>2.52E-2</v>
      </c>
      <c r="G227" s="5">
        <v>1.6500000000000001E-2</v>
      </c>
      <c r="H227" s="5">
        <v>1.06E-2</v>
      </c>
      <c r="I227" s="5">
        <v>1.03E-2</v>
      </c>
      <c r="J227" s="9"/>
      <c r="K227" s="9"/>
      <c r="L227" s="9"/>
      <c r="M227" s="9"/>
      <c r="N227" s="9"/>
      <c r="O227" s="9"/>
    </row>
    <row r="228" spans="1:15" x14ac:dyDescent="0.4">
      <c r="A228" s="16" t="s">
        <v>109</v>
      </c>
      <c r="B228" s="7" t="s">
        <v>150</v>
      </c>
      <c r="C228" s="8">
        <f t="shared" si="6"/>
        <v>7.8597000000000001</v>
      </c>
      <c r="D228" s="5">
        <v>6.1417999999999999</v>
      </c>
      <c r="E228" s="5">
        <v>1.4849000000000001</v>
      </c>
      <c r="F228" s="5">
        <v>7.46E-2</v>
      </c>
      <c r="G228" s="5">
        <v>2.3199999999999998E-2</v>
      </c>
      <c r="H228" s="5">
        <v>7.7200000000000005E-2</v>
      </c>
      <c r="I228" s="5">
        <v>5.8000000000000003E-2</v>
      </c>
      <c r="J228" s="9"/>
      <c r="K228" s="9"/>
      <c r="L228" s="9"/>
      <c r="M228" s="9"/>
      <c r="N228" s="9"/>
      <c r="O228" s="9"/>
    </row>
    <row r="229" spans="1:15" x14ac:dyDescent="0.4">
      <c r="A229" s="16" t="s">
        <v>110</v>
      </c>
      <c r="B229" s="7" t="s">
        <v>148</v>
      </c>
      <c r="C229" s="8">
        <f t="shared" si="6"/>
        <v>7.823599999999999</v>
      </c>
      <c r="D229" s="16">
        <v>7.4448999999999996</v>
      </c>
      <c r="E229" s="16">
        <v>0.27700000000000002</v>
      </c>
      <c r="F229" s="16">
        <v>2.5600000000000001E-2</v>
      </c>
      <c r="G229" s="16">
        <v>2.06E-2</v>
      </c>
      <c r="H229" s="16">
        <v>4.7000000000000002E-3</v>
      </c>
      <c r="I229" s="16">
        <v>5.0799999999999998E-2</v>
      </c>
      <c r="J229" s="9"/>
      <c r="K229" s="9"/>
      <c r="L229" s="9"/>
      <c r="M229" s="9"/>
      <c r="N229" s="9"/>
      <c r="O229" s="9"/>
    </row>
    <row r="230" spans="1:15" x14ac:dyDescent="0.4">
      <c r="A230" s="16" t="s">
        <v>110</v>
      </c>
      <c r="B230" s="7" t="s">
        <v>149</v>
      </c>
      <c r="C230" s="8">
        <f t="shared" si="6"/>
        <v>11.6556</v>
      </c>
      <c r="D230" s="16">
        <v>11.3071</v>
      </c>
      <c r="E230" s="16">
        <v>0.2555</v>
      </c>
      <c r="F230" s="16">
        <v>2.9100000000000001E-2</v>
      </c>
      <c r="G230" s="16">
        <v>1.9900000000000001E-2</v>
      </c>
      <c r="H230" s="16">
        <v>3.5000000000000001E-3</v>
      </c>
      <c r="I230" s="16">
        <v>4.0500000000000001E-2</v>
      </c>
      <c r="J230" s="9"/>
      <c r="K230" s="9"/>
      <c r="L230" s="9"/>
      <c r="M230" s="9"/>
      <c r="N230" s="9"/>
      <c r="O230" s="9"/>
    </row>
    <row r="231" spans="1:15" x14ac:dyDescent="0.4">
      <c r="A231" s="16" t="s">
        <v>110</v>
      </c>
      <c r="B231" s="7" t="s">
        <v>147</v>
      </c>
      <c r="C231" s="8">
        <f t="shared" si="6"/>
        <v>28.972900000000003</v>
      </c>
      <c r="D231" s="16">
        <v>28.066800000000001</v>
      </c>
      <c r="E231" s="16">
        <v>0.77390000000000003</v>
      </c>
      <c r="F231" s="16">
        <v>2.58E-2</v>
      </c>
      <c r="G231" s="16">
        <v>3.6999999999999998E-2</v>
      </c>
      <c r="H231" s="16">
        <v>5.7999999999999996E-3</v>
      </c>
      <c r="I231" s="16">
        <v>6.3600000000000004E-2</v>
      </c>
      <c r="J231" s="9"/>
      <c r="K231" s="9"/>
      <c r="L231" s="9"/>
      <c r="M231" s="9"/>
      <c r="N231" s="9"/>
      <c r="O231" s="9"/>
    </row>
    <row r="232" spans="1:15" x14ac:dyDescent="0.4">
      <c r="A232" s="16" t="s">
        <v>110</v>
      </c>
      <c r="B232" s="7" t="s">
        <v>150</v>
      </c>
      <c r="C232" s="8">
        <f t="shared" si="6"/>
        <v>14.1219</v>
      </c>
      <c r="D232" s="16">
        <v>11.3154</v>
      </c>
      <c r="E232" s="16">
        <v>2.5158999999999998</v>
      </c>
      <c r="F232" s="16">
        <v>2.9100000000000001E-2</v>
      </c>
      <c r="G232" s="16">
        <v>6.08E-2</v>
      </c>
      <c r="H232" s="16">
        <v>6.1999999999999998E-3</v>
      </c>
      <c r="I232" s="16">
        <v>0.19450000000000001</v>
      </c>
      <c r="J232" s="9"/>
      <c r="K232" s="9"/>
      <c r="L232" s="9"/>
      <c r="M232" s="9"/>
      <c r="N232" s="9"/>
      <c r="O232" s="9"/>
    </row>
    <row r="233" spans="1:15" s="15" customFormat="1" x14ac:dyDescent="0.4">
      <c r="A233" s="5" t="s">
        <v>111</v>
      </c>
      <c r="B233" s="14" t="s">
        <v>148</v>
      </c>
      <c r="C233" s="20">
        <f>SUM(D233:I233)</f>
        <v>8.5261000000000013</v>
      </c>
      <c r="D233" s="5">
        <v>8.1773000000000007</v>
      </c>
      <c r="E233" s="5">
        <v>3.4200000000000001E-2</v>
      </c>
      <c r="F233" s="5">
        <v>0.1767</v>
      </c>
      <c r="G233" s="5">
        <v>4.02E-2</v>
      </c>
      <c r="H233" s="5">
        <v>2.1499999999999998E-2</v>
      </c>
      <c r="I233" s="5">
        <v>7.6200000000000004E-2</v>
      </c>
      <c r="J233" s="6"/>
      <c r="K233" s="6"/>
      <c r="L233" s="6"/>
      <c r="M233" s="6"/>
      <c r="N233" s="6"/>
      <c r="O233" s="6"/>
    </row>
    <row r="234" spans="1:15" s="15" customFormat="1" x14ac:dyDescent="0.4">
      <c r="A234" s="5" t="s">
        <v>111</v>
      </c>
      <c r="B234" s="14" t="s">
        <v>149</v>
      </c>
      <c r="C234" s="20">
        <f t="shared" ref="C234:C316" si="7">SUM(D234:I234)</f>
        <v>9.2065000000000001</v>
      </c>
      <c r="D234" s="5">
        <v>8.3162000000000003</v>
      </c>
      <c r="E234" s="5">
        <v>5.1400000000000001E-2</v>
      </c>
      <c r="F234" s="5">
        <v>0.69899999999999995</v>
      </c>
      <c r="G234" s="5">
        <v>2.5899999999999999E-2</v>
      </c>
      <c r="H234" s="5">
        <v>7.2400000000000006E-2</v>
      </c>
      <c r="I234" s="5">
        <v>4.1599999999999998E-2</v>
      </c>
      <c r="J234" s="6"/>
      <c r="K234" s="6"/>
      <c r="L234" s="6"/>
      <c r="M234" s="6"/>
      <c r="N234" s="6"/>
      <c r="O234" s="6"/>
    </row>
    <row r="235" spans="1:15" s="15" customFormat="1" x14ac:dyDescent="0.4">
      <c r="A235" s="5" t="s">
        <v>111</v>
      </c>
      <c r="B235" s="14" t="s">
        <v>147</v>
      </c>
      <c r="C235" s="20">
        <f t="shared" si="7"/>
        <v>8.8209</v>
      </c>
      <c r="D235" s="5">
        <v>6.6379000000000001</v>
      </c>
      <c r="E235" s="5">
        <v>5.9400000000000001E-2</v>
      </c>
      <c r="F235" s="5">
        <v>0.41320000000000001</v>
      </c>
      <c r="G235" s="5">
        <v>2.63E-2</v>
      </c>
      <c r="H235" s="5">
        <v>1.6458999999999999</v>
      </c>
      <c r="I235" s="5">
        <v>3.8199999999999998E-2</v>
      </c>
      <c r="J235" s="6"/>
      <c r="K235" s="6"/>
      <c r="L235" s="6"/>
      <c r="M235" s="6"/>
      <c r="N235" s="6"/>
      <c r="O235" s="6"/>
    </row>
    <row r="236" spans="1:15" s="15" customFormat="1" x14ac:dyDescent="0.4">
      <c r="A236" s="5" t="s">
        <v>111</v>
      </c>
      <c r="B236" s="14" t="s">
        <v>150</v>
      </c>
      <c r="C236" s="20">
        <f t="shared" si="7"/>
        <v>23.023900000000001</v>
      </c>
      <c r="D236" s="5">
        <v>14.606</v>
      </c>
      <c r="E236" s="5">
        <v>1.0207999999999999</v>
      </c>
      <c r="F236" s="5">
        <v>1.7258</v>
      </c>
      <c r="G236" s="5">
        <v>2.738</v>
      </c>
      <c r="H236" s="5">
        <v>0.1381</v>
      </c>
      <c r="I236" s="5">
        <v>2.7951999999999999</v>
      </c>
      <c r="J236" s="6"/>
      <c r="K236" s="6"/>
      <c r="L236" s="6"/>
      <c r="M236" s="6"/>
      <c r="N236" s="6"/>
      <c r="O236" s="6"/>
    </row>
    <row r="237" spans="1:15" s="15" customFormat="1" x14ac:dyDescent="0.4">
      <c r="A237" s="5" t="s">
        <v>112</v>
      </c>
      <c r="B237" s="14" t="s">
        <v>148</v>
      </c>
      <c r="C237" s="20">
        <f t="shared" si="7"/>
        <v>5.9500999999999991</v>
      </c>
      <c r="D237" s="5">
        <v>5.3178999999999998</v>
      </c>
      <c r="E237" s="5">
        <v>6.6100000000000006E-2</v>
      </c>
      <c r="F237" s="5">
        <v>0.28249999999999997</v>
      </c>
      <c r="G237" s="5">
        <v>0.1187</v>
      </c>
      <c r="H237" s="5">
        <v>3.3999999999999998E-3</v>
      </c>
      <c r="I237" s="5">
        <v>0.1615</v>
      </c>
      <c r="J237" s="6"/>
      <c r="K237" s="6"/>
      <c r="L237" s="6"/>
      <c r="M237" s="6"/>
      <c r="N237" s="6"/>
      <c r="O237" s="6"/>
    </row>
    <row r="238" spans="1:15" s="15" customFormat="1" x14ac:dyDescent="0.4">
      <c r="A238" s="5" t="s">
        <v>112</v>
      </c>
      <c r="B238" s="14" t="s">
        <v>149</v>
      </c>
      <c r="C238" s="20">
        <f t="shared" si="7"/>
        <v>6.6373000000000006</v>
      </c>
      <c r="D238" s="5">
        <v>6.0522999999999998</v>
      </c>
      <c r="E238" s="5">
        <v>0.12429999999999999</v>
      </c>
      <c r="F238" s="5">
        <v>0.24790000000000001</v>
      </c>
      <c r="G238" s="5">
        <v>0.12</v>
      </c>
      <c r="H238" s="5">
        <v>1.14E-2</v>
      </c>
      <c r="I238" s="5">
        <v>8.14E-2</v>
      </c>
      <c r="J238" s="6"/>
      <c r="K238" s="6"/>
      <c r="L238" s="6"/>
      <c r="M238" s="6"/>
      <c r="N238" s="6"/>
      <c r="O238" s="6"/>
    </row>
    <row r="239" spans="1:15" s="15" customFormat="1" x14ac:dyDescent="0.4">
      <c r="A239" s="5" t="s">
        <v>112</v>
      </c>
      <c r="B239" s="14" t="s">
        <v>147</v>
      </c>
      <c r="C239" s="20">
        <f t="shared" si="7"/>
        <v>7.6385999999999994</v>
      </c>
      <c r="D239" s="5">
        <v>7.0269000000000004</v>
      </c>
      <c r="E239" s="5">
        <v>0.1779</v>
      </c>
      <c r="F239" s="5">
        <v>0.27179999999999999</v>
      </c>
      <c r="G239" s="5">
        <v>4.1300000000000003E-2</v>
      </c>
      <c r="H239" s="5">
        <v>1.0800000000000001E-2</v>
      </c>
      <c r="I239" s="5">
        <v>0.1099</v>
      </c>
      <c r="J239" s="6"/>
      <c r="K239" s="6"/>
      <c r="L239" s="6"/>
      <c r="M239" s="6"/>
      <c r="N239" s="6"/>
      <c r="O239" s="6"/>
    </row>
    <row r="240" spans="1:15" s="15" customFormat="1" x14ac:dyDescent="0.4">
      <c r="A240" s="5" t="s">
        <v>112</v>
      </c>
      <c r="B240" s="14" t="s">
        <v>150</v>
      </c>
      <c r="C240" s="20">
        <f t="shared" si="7"/>
        <v>17.436400000000003</v>
      </c>
      <c r="D240" s="5">
        <v>9.2642000000000007</v>
      </c>
      <c r="E240" s="5">
        <v>1.006</v>
      </c>
      <c r="F240" s="5">
        <v>1.7612000000000001</v>
      </c>
      <c r="G240" s="5">
        <v>2.7254999999999998</v>
      </c>
      <c r="H240" s="5">
        <v>0.26869999999999999</v>
      </c>
      <c r="I240" s="5">
        <v>2.4108000000000001</v>
      </c>
      <c r="J240" s="6"/>
      <c r="K240" s="6"/>
      <c r="L240" s="6"/>
      <c r="M240" s="6"/>
      <c r="N240" s="6"/>
      <c r="O240" s="6"/>
    </row>
    <row r="241" spans="1:15" x14ac:dyDescent="0.4">
      <c r="A241" s="16" t="s">
        <v>113</v>
      </c>
      <c r="B241" s="7" t="s">
        <v>148</v>
      </c>
      <c r="C241" s="8">
        <f t="shared" ref="C241:C256" si="8">SUM(D241:I241)</f>
        <v>0.6539999999999998</v>
      </c>
      <c r="D241" s="16">
        <v>0.52749999999999997</v>
      </c>
      <c r="E241" s="16">
        <v>5.8900000000000001E-2</v>
      </c>
      <c r="F241" s="16">
        <v>2.6599999999999999E-2</v>
      </c>
      <c r="G241" s="16">
        <v>1.6899999999999998E-2</v>
      </c>
      <c r="H241" s="16">
        <v>5.4999999999999997E-3</v>
      </c>
      <c r="I241" s="16">
        <v>1.8599999999999998E-2</v>
      </c>
      <c r="J241" s="9"/>
      <c r="K241" s="9"/>
      <c r="L241" s="9"/>
      <c r="M241" s="9"/>
      <c r="N241" s="9"/>
      <c r="O241" s="9"/>
    </row>
    <row r="242" spans="1:15" x14ac:dyDescent="0.4">
      <c r="A242" s="16" t="s">
        <v>113</v>
      </c>
      <c r="B242" s="7" t="s">
        <v>149</v>
      </c>
      <c r="C242" s="8">
        <f t="shared" si="8"/>
        <v>0.54830000000000001</v>
      </c>
      <c r="D242" s="16">
        <v>0.43219999999999997</v>
      </c>
      <c r="E242" s="16">
        <v>4.5699999999999998E-2</v>
      </c>
      <c r="F242" s="16">
        <v>2.1899999999999999E-2</v>
      </c>
      <c r="G242" s="16">
        <v>2.07E-2</v>
      </c>
      <c r="H242" s="16">
        <v>5.7999999999999996E-3</v>
      </c>
      <c r="I242" s="16">
        <v>2.1999999999999999E-2</v>
      </c>
      <c r="J242" s="9"/>
      <c r="K242" s="9"/>
      <c r="L242" s="9"/>
      <c r="M242" s="9"/>
      <c r="N242" s="9"/>
      <c r="O242" s="9"/>
    </row>
    <row r="243" spans="1:15" x14ac:dyDescent="0.4">
      <c r="A243" s="16" t="s">
        <v>113</v>
      </c>
      <c r="B243" s="7" t="s">
        <v>147</v>
      </c>
      <c r="C243" s="8">
        <f t="shared" si="8"/>
        <v>0.51890000000000003</v>
      </c>
      <c r="D243" s="16">
        <v>0.3957</v>
      </c>
      <c r="E243" s="16">
        <v>4.8599999999999997E-2</v>
      </c>
      <c r="F243" s="16">
        <v>2.3800000000000002E-2</v>
      </c>
      <c r="G243" s="16">
        <v>2.1600000000000001E-2</v>
      </c>
      <c r="H243" s="16">
        <v>4.4000000000000003E-3</v>
      </c>
      <c r="I243" s="16">
        <v>2.4799999999999999E-2</v>
      </c>
      <c r="J243" s="9"/>
      <c r="K243" s="9"/>
      <c r="L243" s="9"/>
      <c r="M243" s="9"/>
      <c r="N243" s="9"/>
      <c r="O243" s="9"/>
    </row>
    <row r="244" spans="1:15" x14ac:dyDescent="0.4">
      <c r="A244" s="16" t="s">
        <v>113</v>
      </c>
      <c r="B244" s="7" t="s">
        <v>150</v>
      </c>
      <c r="C244" s="8">
        <f t="shared" si="8"/>
        <v>0.62780000000000002</v>
      </c>
      <c r="D244" s="16">
        <v>0.50529999999999997</v>
      </c>
      <c r="E244" s="16">
        <v>4.5400000000000003E-2</v>
      </c>
      <c r="F244" s="16">
        <v>2.18E-2</v>
      </c>
      <c r="G244" s="16">
        <v>2.1600000000000001E-2</v>
      </c>
      <c r="H244" s="16">
        <v>9.5999999999999992E-3</v>
      </c>
      <c r="I244" s="16">
        <v>2.41E-2</v>
      </c>
      <c r="J244" s="9"/>
      <c r="K244" s="9"/>
      <c r="L244" s="9"/>
      <c r="M244" s="9"/>
      <c r="N244" s="9"/>
      <c r="O244" s="9"/>
    </row>
    <row r="245" spans="1:15" x14ac:dyDescent="0.4">
      <c r="A245" s="16" t="s">
        <v>114</v>
      </c>
      <c r="B245" s="7" t="s">
        <v>148</v>
      </c>
      <c r="C245" s="8">
        <f t="shared" si="8"/>
        <v>3.3622999999999998</v>
      </c>
      <c r="D245" s="16">
        <v>3.2206999999999999</v>
      </c>
      <c r="E245" s="16">
        <v>8.2699999999999996E-2</v>
      </c>
      <c r="F245" s="16">
        <v>1.15E-2</v>
      </c>
      <c r="G245" s="16">
        <v>1.6500000000000001E-2</v>
      </c>
      <c r="H245" s="16">
        <v>5.4999999999999997E-3</v>
      </c>
      <c r="I245" s="16">
        <v>2.5399999999999999E-2</v>
      </c>
      <c r="J245" s="9"/>
      <c r="K245" s="9"/>
      <c r="L245" s="9"/>
      <c r="M245" s="9"/>
      <c r="N245" s="9"/>
      <c r="O245" s="9"/>
    </row>
    <row r="246" spans="1:15" x14ac:dyDescent="0.4">
      <c r="A246" s="16" t="s">
        <v>114</v>
      </c>
      <c r="B246" s="7" t="s">
        <v>149</v>
      </c>
      <c r="C246" s="8">
        <f t="shared" si="8"/>
        <v>3.4177</v>
      </c>
      <c r="D246" s="16">
        <v>3.2229000000000001</v>
      </c>
      <c r="E246" s="16">
        <v>9.6600000000000005E-2</v>
      </c>
      <c r="F246" s="16">
        <v>3.3000000000000002E-2</v>
      </c>
      <c r="G246" s="16">
        <v>2.6700000000000002E-2</v>
      </c>
      <c r="H246" s="16">
        <v>7.1000000000000004E-3</v>
      </c>
      <c r="I246" s="16">
        <v>3.1399999999999997E-2</v>
      </c>
      <c r="J246" s="9"/>
      <c r="K246" s="9"/>
      <c r="L246" s="9"/>
      <c r="M246" s="9"/>
      <c r="N246" s="9"/>
      <c r="O246" s="9"/>
    </row>
    <row r="247" spans="1:15" x14ac:dyDescent="0.4">
      <c r="A247" s="16" t="s">
        <v>114</v>
      </c>
      <c r="B247" s="7" t="s">
        <v>147</v>
      </c>
      <c r="C247" s="8">
        <f t="shared" si="8"/>
        <v>3.7314000000000003</v>
      </c>
      <c r="D247" s="16">
        <v>3.5375999999999999</v>
      </c>
      <c r="E247" s="16">
        <v>0.10340000000000001</v>
      </c>
      <c r="F247" s="16">
        <v>4.24E-2</v>
      </c>
      <c r="G247" s="16">
        <v>2.2800000000000001E-2</v>
      </c>
      <c r="H247" s="16">
        <v>2.7000000000000001E-3</v>
      </c>
      <c r="I247" s="16">
        <v>2.2499999999999999E-2</v>
      </c>
      <c r="J247" s="9"/>
      <c r="K247" s="9"/>
      <c r="L247" s="9"/>
      <c r="M247" s="9"/>
      <c r="N247" s="9"/>
      <c r="O247" s="9"/>
    </row>
    <row r="248" spans="1:15" x14ac:dyDescent="0.4">
      <c r="A248" s="16" t="s">
        <v>114</v>
      </c>
      <c r="B248" s="7" t="s">
        <v>150</v>
      </c>
      <c r="C248" s="8">
        <f t="shared" si="8"/>
        <v>7.8268000000000004</v>
      </c>
      <c r="D248" s="16">
        <v>6.3288000000000002</v>
      </c>
      <c r="E248" s="16">
        <v>1.4103000000000001</v>
      </c>
      <c r="F248" s="16">
        <v>3.2199999999999999E-2</v>
      </c>
      <c r="G248" s="16">
        <v>2.5000000000000001E-2</v>
      </c>
      <c r="H248" s="16">
        <v>3.8999999999999998E-3</v>
      </c>
      <c r="I248" s="16">
        <v>2.6599999999999999E-2</v>
      </c>
      <c r="J248" s="9"/>
      <c r="K248" s="9"/>
      <c r="L248" s="9"/>
      <c r="M248" s="9"/>
      <c r="N248" s="9"/>
      <c r="O248" s="9"/>
    </row>
    <row r="249" spans="1:15" s="15" customFormat="1" x14ac:dyDescent="0.4">
      <c r="A249" s="5" t="s">
        <v>115</v>
      </c>
      <c r="B249" s="14" t="s">
        <v>148</v>
      </c>
      <c r="C249" s="20">
        <f t="shared" si="8"/>
        <v>4.4257</v>
      </c>
      <c r="D249" s="5">
        <v>3.581</v>
      </c>
      <c r="E249" s="5">
        <v>0.58979999999999999</v>
      </c>
      <c r="F249" s="5">
        <v>5.9499999999999997E-2</v>
      </c>
      <c r="G249" s="5">
        <v>2.5499999999999998E-2</v>
      </c>
      <c r="H249" s="5">
        <v>5.9400000000000001E-2</v>
      </c>
      <c r="I249" s="5">
        <v>0.1105</v>
      </c>
      <c r="J249" s="6"/>
      <c r="K249" s="6"/>
      <c r="L249" s="6"/>
      <c r="M249" s="6"/>
      <c r="N249" s="6"/>
      <c r="O249" s="6"/>
    </row>
    <row r="250" spans="1:15" s="15" customFormat="1" x14ac:dyDescent="0.4">
      <c r="A250" s="5" t="s">
        <v>115</v>
      </c>
      <c r="B250" s="14" t="s">
        <v>149</v>
      </c>
      <c r="C250" s="20">
        <f t="shared" si="8"/>
        <v>6.3073999999999995</v>
      </c>
      <c r="D250" s="5">
        <v>5.0839999999999996</v>
      </c>
      <c r="E250" s="5">
        <v>0.97719999999999996</v>
      </c>
      <c r="F250" s="5">
        <v>9.3899999999999997E-2</v>
      </c>
      <c r="G250" s="5">
        <v>7.5700000000000003E-2</v>
      </c>
      <c r="H250" s="5">
        <v>1.3299999999999999E-2</v>
      </c>
      <c r="I250" s="5">
        <v>6.3299999999999995E-2</v>
      </c>
      <c r="J250" s="6"/>
      <c r="K250" s="6"/>
      <c r="L250" s="6"/>
      <c r="M250" s="6"/>
      <c r="N250" s="6"/>
      <c r="O250" s="6"/>
    </row>
    <row r="251" spans="1:15" s="15" customFormat="1" x14ac:dyDescent="0.4">
      <c r="A251" s="5" t="s">
        <v>115</v>
      </c>
      <c r="B251" s="14" t="s">
        <v>147</v>
      </c>
      <c r="C251" s="20">
        <f t="shared" si="8"/>
        <v>7.5676000000000014</v>
      </c>
      <c r="D251" s="5">
        <v>5.7545000000000002</v>
      </c>
      <c r="E251" s="5">
        <v>1.5242</v>
      </c>
      <c r="F251" s="5">
        <v>8.7499999999999994E-2</v>
      </c>
      <c r="G251" s="5">
        <v>9.2899999999999996E-2</v>
      </c>
      <c r="H251" s="5">
        <v>1.3599999999999999E-2</v>
      </c>
      <c r="I251" s="5">
        <v>9.4899999999999998E-2</v>
      </c>
      <c r="J251" s="6"/>
      <c r="K251" s="6"/>
      <c r="L251" s="6"/>
      <c r="M251" s="6"/>
      <c r="N251" s="6"/>
      <c r="O251" s="6"/>
    </row>
    <row r="252" spans="1:15" s="15" customFormat="1" x14ac:dyDescent="0.4">
      <c r="A252" s="5" t="s">
        <v>115</v>
      </c>
      <c r="B252" s="14" t="s">
        <v>150</v>
      </c>
      <c r="C252" s="20">
        <f t="shared" si="8"/>
        <v>11.312400000000002</v>
      </c>
      <c r="D252" s="5">
        <v>5.9080000000000004</v>
      </c>
      <c r="E252" s="5">
        <v>1.7636000000000001</v>
      </c>
      <c r="F252" s="5">
        <v>0.70899999999999996</v>
      </c>
      <c r="G252" s="5">
        <v>1.5670999999999999</v>
      </c>
      <c r="H252" s="5">
        <v>0.1149</v>
      </c>
      <c r="I252" s="5">
        <v>1.2498</v>
      </c>
      <c r="J252" s="6"/>
      <c r="K252" s="6"/>
      <c r="L252" s="6"/>
      <c r="M252" s="6"/>
      <c r="N252" s="6"/>
      <c r="O252" s="6"/>
    </row>
    <row r="253" spans="1:15" s="15" customFormat="1" x14ac:dyDescent="0.4">
      <c r="A253" s="5" t="s">
        <v>116</v>
      </c>
      <c r="B253" s="14" t="s">
        <v>148</v>
      </c>
      <c r="C253" s="20">
        <f t="shared" si="8"/>
        <v>22.570499999999999</v>
      </c>
      <c r="D253" s="5">
        <v>11.6586</v>
      </c>
      <c r="E253" s="5">
        <v>7.1006</v>
      </c>
      <c r="F253" s="5">
        <v>2.5352000000000001</v>
      </c>
      <c r="G253" s="5">
        <v>0.58450000000000002</v>
      </c>
      <c r="H253" s="5">
        <v>0.14760000000000001</v>
      </c>
      <c r="I253" s="5">
        <v>0.54400000000000004</v>
      </c>
      <c r="J253" s="6"/>
      <c r="K253" s="6"/>
      <c r="L253" s="6"/>
      <c r="M253" s="6"/>
      <c r="N253" s="6"/>
      <c r="O253" s="6"/>
    </row>
    <row r="254" spans="1:15" s="15" customFormat="1" x14ac:dyDescent="0.4">
      <c r="A254" s="5" t="s">
        <v>116</v>
      </c>
      <c r="B254" s="14" t="s">
        <v>149</v>
      </c>
      <c r="C254" s="20">
        <f t="shared" si="8"/>
        <v>26.368600000000004</v>
      </c>
      <c r="D254" s="5">
        <v>13.9217</v>
      </c>
      <c r="E254" s="5">
        <v>6.4688999999999997</v>
      </c>
      <c r="F254" s="5">
        <v>5.4109999999999996</v>
      </c>
      <c r="G254" s="5">
        <v>0.312</v>
      </c>
      <c r="H254" s="5">
        <v>2.5399999999999999E-2</v>
      </c>
      <c r="I254" s="5">
        <v>0.2296</v>
      </c>
      <c r="J254" s="6"/>
      <c r="K254" s="6"/>
      <c r="L254" s="6"/>
      <c r="M254" s="6"/>
      <c r="N254" s="6"/>
      <c r="O254" s="6"/>
    </row>
    <row r="255" spans="1:15" s="15" customFormat="1" x14ac:dyDescent="0.4">
      <c r="A255" s="5" t="s">
        <v>116</v>
      </c>
      <c r="B255" s="14" t="s">
        <v>147</v>
      </c>
      <c r="C255" s="20">
        <f t="shared" si="8"/>
        <v>25.412799999999997</v>
      </c>
      <c r="D255" s="5">
        <v>13.008900000000001</v>
      </c>
      <c r="E255" s="5">
        <v>7.2187999999999999</v>
      </c>
      <c r="F255" s="5">
        <v>4.5751999999999997</v>
      </c>
      <c r="G255" s="5">
        <v>0.33410000000000001</v>
      </c>
      <c r="H255" s="5">
        <v>5.9999999999999995E-4</v>
      </c>
      <c r="I255" s="5">
        <v>0.2752</v>
      </c>
      <c r="J255" s="6"/>
      <c r="K255" s="6"/>
      <c r="L255" s="6"/>
      <c r="M255" s="6"/>
      <c r="N255" s="6"/>
      <c r="O255" s="6"/>
    </row>
    <row r="256" spans="1:15" s="15" customFormat="1" x14ac:dyDescent="0.4">
      <c r="A256" s="5" t="s">
        <v>116</v>
      </c>
      <c r="B256" s="14" t="s">
        <v>150</v>
      </c>
      <c r="C256" s="20">
        <f t="shared" si="8"/>
        <v>15.3123</v>
      </c>
      <c r="D256" s="5">
        <v>7.1840999999999999</v>
      </c>
      <c r="E256" s="5">
        <v>2.2469000000000001</v>
      </c>
      <c r="F256" s="5">
        <v>1.6149</v>
      </c>
      <c r="G256" s="5">
        <v>2.2021999999999999</v>
      </c>
      <c r="H256" s="5">
        <v>0.3241</v>
      </c>
      <c r="I256" s="5">
        <v>1.7401</v>
      </c>
      <c r="J256" s="6"/>
      <c r="K256" s="6"/>
      <c r="L256" s="6"/>
      <c r="M256" s="6"/>
      <c r="N256" s="6"/>
      <c r="O256" s="6"/>
    </row>
    <row r="257" spans="1:15" x14ac:dyDescent="0.4">
      <c r="A257" s="16" t="s">
        <v>117</v>
      </c>
      <c r="B257" s="7" t="s">
        <v>148</v>
      </c>
      <c r="C257" s="8">
        <f t="shared" si="7"/>
        <v>1.2003000000000001</v>
      </c>
      <c r="D257" s="16">
        <v>1.0579000000000001</v>
      </c>
      <c r="E257" s="16">
        <v>7.1599999999999997E-2</v>
      </c>
      <c r="F257" s="16">
        <v>3.1099999999999999E-2</v>
      </c>
      <c r="G257" s="16">
        <v>1.72E-2</v>
      </c>
      <c r="H257" s="16">
        <v>6.8999999999999999E-3</v>
      </c>
      <c r="I257" s="16">
        <v>1.5599999999999999E-2</v>
      </c>
      <c r="J257" s="9"/>
      <c r="K257" s="9"/>
      <c r="L257" s="9"/>
      <c r="M257" s="9"/>
      <c r="N257" s="9"/>
      <c r="O257" s="9"/>
    </row>
    <row r="258" spans="1:15" x14ac:dyDescent="0.4">
      <c r="A258" s="16" t="s">
        <v>117</v>
      </c>
      <c r="B258" s="7" t="s">
        <v>149</v>
      </c>
      <c r="C258" s="8">
        <f t="shared" si="7"/>
        <v>1.325</v>
      </c>
      <c r="D258" s="16">
        <v>1.1508</v>
      </c>
      <c r="E258" s="16">
        <v>9.1300000000000006E-2</v>
      </c>
      <c r="F258" s="16">
        <v>2.8000000000000001E-2</v>
      </c>
      <c r="G258" s="16">
        <v>2.2499999999999999E-2</v>
      </c>
      <c r="H258" s="16">
        <v>6.7000000000000002E-3</v>
      </c>
      <c r="I258" s="16">
        <v>2.5700000000000001E-2</v>
      </c>
      <c r="J258" s="9"/>
      <c r="K258" s="9"/>
      <c r="L258" s="9"/>
      <c r="M258" s="9"/>
      <c r="N258" s="9"/>
      <c r="O258" s="9"/>
    </row>
    <row r="259" spans="1:15" x14ac:dyDescent="0.4">
      <c r="A259" s="16" t="s">
        <v>117</v>
      </c>
      <c r="B259" s="7" t="s">
        <v>147</v>
      </c>
      <c r="C259" s="8">
        <f t="shared" si="7"/>
        <v>1.4847999999999999</v>
      </c>
      <c r="D259" s="16">
        <v>1.3343</v>
      </c>
      <c r="E259" s="16">
        <v>8.5699999999999998E-2</v>
      </c>
      <c r="F259" s="16">
        <v>3.44E-2</v>
      </c>
      <c r="G259" s="16">
        <v>2.0400000000000001E-2</v>
      </c>
      <c r="H259" s="16">
        <v>7.6E-3</v>
      </c>
      <c r="I259" s="16">
        <v>2.3999999999999998E-3</v>
      </c>
      <c r="J259" s="9"/>
      <c r="K259" s="9"/>
      <c r="L259" s="9"/>
      <c r="M259" s="9"/>
      <c r="N259" s="9"/>
      <c r="O259" s="9"/>
    </row>
    <row r="260" spans="1:15" x14ac:dyDescent="0.4">
      <c r="A260" s="16" t="s">
        <v>117</v>
      </c>
      <c r="B260" s="7" t="s">
        <v>150</v>
      </c>
      <c r="C260" s="8">
        <f t="shared" si="7"/>
        <v>2.9592000000000001</v>
      </c>
      <c r="D260" s="16">
        <v>2.7597</v>
      </c>
      <c r="E260" s="16">
        <v>0.10879999999999999</v>
      </c>
      <c r="F260" s="16">
        <v>3.2500000000000001E-2</v>
      </c>
      <c r="G260" s="16">
        <v>2.58E-2</v>
      </c>
      <c r="H260" s="16">
        <v>4.4000000000000003E-3</v>
      </c>
      <c r="I260" s="16">
        <v>2.8000000000000001E-2</v>
      </c>
      <c r="J260" s="9"/>
      <c r="K260" s="9"/>
      <c r="L260" s="9"/>
      <c r="M260" s="9"/>
      <c r="N260" s="9"/>
      <c r="O260" s="9"/>
    </row>
    <row r="261" spans="1:15" x14ac:dyDescent="0.4">
      <c r="A261" s="16" t="s">
        <v>118</v>
      </c>
      <c r="B261" s="7" t="s">
        <v>148</v>
      </c>
      <c r="C261" s="8">
        <f t="shared" si="7"/>
        <v>3.6221999999999999</v>
      </c>
      <c r="D261" s="5">
        <v>3.4714999999999998</v>
      </c>
      <c r="E261" s="5">
        <v>9.1800000000000007E-2</v>
      </c>
      <c r="F261" s="5">
        <v>1.4800000000000001E-2</v>
      </c>
      <c r="G261" s="5">
        <v>1.9800000000000002E-2</v>
      </c>
      <c r="H261" s="5">
        <v>2.5000000000000001E-3</v>
      </c>
      <c r="I261" s="5">
        <v>2.18E-2</v>
      </c>
      <c r="J261" s="9"/>
      <c r="K261" s="9"/>
      <c r="L261" s="9"/>
      <c r="M261" s="9"/>
      <c r="N261" s="9"/>
      <c r="O261" s="9"/>
    </row>
    <row r="262" spans="1:15" x14ac:dyDescent="0.4">
      <c r="A262" s="16" t="s">
        <v>118</v>
      </c>
      <c r="B262" s="7" t="s">
        <v>149</v>
      </c>
      <c r="C262" s="8">
        <f t="shared" si="7"/>
        <v>3.3983999999999996</v>
      </c>
      <c r="D262" s="5">
        <v>3.1288</v>
      </c>
      <c r="E262" s="5">
        <v>0.16539999999999999</v>
      </c>
      <c r="F262" s="5">
        <v>3.95E-2</v>
      </c>
      <c r="G262" s="5">
        <v>2.3699999999999999E-2</v>
      </c>
      <c r="H262" s="5">
        <v>4.1999999999999997E-3</v>
      </c>
      <c r="I262" s="5">
        <v>3.6799999999999999E-2</v>
      </c>
      <c r="J262" s="9"/>
      <c r="K262" s="9"/>
      <c r="L262" s="9"/>
      <c r="M262" s="9"/>
      <c r="N262" s="9"/>
      <c r="O262" s="9"/>
    </row>
    <row r="263" spans="1:15" x14ac:dyDescent="0.4">
      <c r="A263" s="16" t="s">
        <v>118</v>
      </c>
      <c r="B263" s="7" t="s">
        <v>147</v>
      </c>
      <c r="C263" s="8">
        <f t="shared" si="7"/>
        <v>4.2011000000000003</v>
      </c>
      <c r="D263" s="5">
        <v>3.9702000000000002</v>
      </c>
      <c r="E263" s="5">
        <v>0.13619999999999999</v>
      </c>
      <c r="F263" s="5">
        <v>4.1099999999999998E-2</v>
      </c>
      <c r="G263" s="5">
        <v>2.24E-2</v>
      </c>
      <c r="H263" s="5">
        <v>3.3E-3</v>
      </c>
      <c r="I263" s="5">
        <v>2.7900000000000001E-2</v>
      </c>
      <c r="J263" s="9"/>
      <c r="K263" s="9"/>
      <c r="L263" s="9"/>
      <c r="M263" s="9"/>
      <c r="N263" s="9"/>
      <c r="O263" s="9"/>
    </row>
    <row r="264" spans="1:15" x14ac:dyDescent="0.4">
      <c r="A264" s="16" t="s">
        <v>118</v>
      </c>
      <c r="B264" s="7" t="s">
        <v>150</v>
      </c>
      <c r="C264" s="8">
        <f t="shared" si="7"/>
        <v>7.9990000000000006</v>
      </c>
      <c r="D264" s="5">
        <v>7.1669999999999998</v>
      </c>
      <c r="E264" s="5">
        <v>0.75190000000000001</v>
      </c>
      <c r="F264" s="5">
        <v>3.3099999999999997E-2</v>
      </c>
      <c r="G264" s="5">
        <v>2.01E-2</v>
      </c>
      <c r="H264" s="5">
        <v>2.5000000000000001E-3</v>
      </c>
      <c r="I264" s="5">
        <v>2.4400000000000002E-2</v>
      </c>
      <c r="J264" s="9"/>
      <c r="K264" s="9"/>
      <c r="L264" s="9"/>
      <c r="M264" s="9"/>
      <c r="N264" s="9"/>
      <c r="O264" s="9"/>
    </row>
    <row r="265" spans="1:15" x14ac:dyDescent="0.4">
      <c r="A265" s="16" t="s">
        <v>119</v>
      </c>
      <c r="B265" s="7" t="s">
        <v>148</v>
      </c>
      <c r="C265" s="8">
        <f t="shared" si="7"/>
        <v>1.9770000000000003</v>
      </c>
      <c r="D265" s="16">
        <v>1.8606</v>
      </c>
      <c r="E265" s="16">
        <v>5.3499999999999999E-2</v>
      </c>
      <c r="F265" s="16">
        <v>2.52E-2</v>
      </c>
      <c r="G265" s="16">
        <v>1.8100000000000002E-2</v>
      </c>
      <c r="H265" s="16">
        <v>2.3E-3</v>
      </c>
      <c r="I265" s="16">
        <v>1.7299999999999999E-2</v>
      </c>
      <c r="J265" s="9"/>
      <c r="K265" s="9"/>
      <c r="L265" s="9"/>
      <c r="M265" s="9"/>
      <c r="N265" s="9"/>
      <c r="O265" s="9"/>
    </row>
    <row r="266" spans="1:15" x14ac:dyDescent="0.4">
      <c r="A266" s="16" t="s">
        <v>119</v>
      </c>
      <c r="B266" s="7" t="s">
        <v>149</v>
      </c>
      <c r="C266" s="8">
        <f t="shared" si="7"/>
        <v>1.8666</v>
      </c>
      <c r="D266" s="16">
        <v>1.6778999999999999</v>
      </c>
      <c r="E266" s="16">
        <v>0.11840000000000001</v>
      </c>
      <c r="F266" s="16">
        <v>2.5700000000000001E-2</v>
      </c>
      <c r="G266" s="16">
        <v>2.2200000000000001E-2</v>
      </c>
      <c r="H266" s="16">
        <v>2.8999999999999998E-3</v>
      </c>
      <c r="I266" s="16">
        <v>1.95E-2</v>
      </c>
      <c r="J266" s="9"/>
      <c r="K266" s="9"/>
      <c r="L266" s="9"/>
      <c r="M266" s="9"/>
      <c r="N266" s="9"/>
      <c r="O266" s="9"/>
    </row>
    <row r="267" spans="1:15" x14ac:dyDescent="0.4">
      <c r="A267" s="16" t="s">
        <v>119</v>
      </c>
      <c r="B267" s="7" t="s">
        <v>147</v>
      </c>
      <c r="C267" s="8">
        <f t="shared" si="7"/>
        <v>2.9472</v>
      </c>
      <c r="D267" s="16">
        <v>2.7328000000000001</v>
      </c>
      <c r="E267" s="16">
        <v>0.14019999999999999</v>
      </c>
      <c r="F267" s="16">
        <v>3.0800000000000001E-2</v>
      </c>
      <c r="G267" s="16">
        <v>1.9800000000000002E-2</v>
      </c>
      <c r="H267" s="16">
        <v>2E-3</v>
      </c>
      <c r="I267" s="16">
        <v>2.1600000000000001E-2</v>
      </c>
      <c r="J267" s="9"/>
      <c r="K267" s="9"/>
      <c r="L267" s="9"/>
      <c r="M267" s="9"/>
      <c r="N267" s="9"/>
      <c r="O267" s="9"/>
    </row>
    <row r="268" spans="1:15" x14ac:dyDescent="0.4">
      <c r="A268" s="16" t="s">
        <v>119</v>
      </c>
      <c r="B268" s="7" t="s">
        <v>150</v>
      </c>
      <c r="C268" s="8">
        <f t="shared" si="7"/>
        <v>6.9381000000000004</v>
      </c>
      <c r="D268" s="16">
        <v>5.4534000000000002</v>
      </c>
      <c r="E268" s="16">
        <v>1.3996999999999999</v>
      </c>
      <c r="F268" s="16">
        <v>2.8299999999999999E-2</v>
      </c>
      <c r="G268" s="16">
        <v>2.5100000000000001E-2</v>
      </c>
      <c r="H268" s="16">
        <v>6.7000000000000002E-3</v>
      </c>
      <c r="I268" s="16">
        <v>2.4899999999999999E-2</v>
      </c>
      <c r="J268" s="9"/>
      <c r="K268" s="9"/>
      <c r="L268" s="9"/>
      <c r="M268" s="9"/>
      <c r="N268" s="9"/>
      <c r="O268" s="9"/>
    </row>
    <row r="269" spans="1:15" s="15" customFormat="1" x14ac:dyDescent="0.4">
      <c r="A269" s="5" t="s">
        <v>120</v>
      </c>
      <c r="B269" s="14" t="s">
        <v>148</v>
      </c>
      <c r="C269" s="20">
        <f t="shared" si="7"/>
        <v>3.8177999999999996</v>
      </c>
      <c r="D269" s="5">
        <v>3.3620999999999999</v>
      </c>
      <c r="E269" s="5">
        <v>0.1237</v>
      </c>
      <c r="F269" s="5">
        <v>7.9100000000000004E-2</v>
      </c>
      <c r="G269" s="5">
        <v>9.35E-2</v>
      </c>
      <c r="H269" s="5">
        <v>7.1000000000000004E-3</v>
      </c>
      <c r="I269" s="5">
        <v>0.15229999999999999</v>
      </c>
      <c r="J269" s="6"/>
      <c r="K269" s="6"/>
      <c r="L269" s="6"/>
      <c r="M269" s="6"/>
      <c r="N269" s="6"/>
      <c r="O269" s="6"/>
    </row>
    <row r="270" spans="1:15" s="15" customFormat="1" x14ac:dyDescent="0.4">
      <c r="A270" s="5" t="s">
        <v>120</v>
      </c>
      <c r="B270" s="14" t="s">
        <v>149</v>
      </c>
      <c r="C270" s="20">
        <f t="shared" si="7"/>
        <v>5.3773999999999997</v>
      </c>
      <c r="D270" s="5">
        <v>5.0160999999999998</v>
      </c>
      <c r="E270" s="5">
        <v>0.18970000000000001</v>
      </c>
      <c r="F270" s="5">
        <v>1.49E-2</v>
      </c>
      <c r="G270" s="5">
        <v>4.8300000000000003E-2</v>
      </c>
      <c r="H270" s="5">
        <v>1.9900000000000001E-2</v>
      </c>
      <c r="I270" s="5">
        <v>8.8499999999999995E-2</v>
      </c>
      <c r="J270" s="6"/>
      <c r="K270" s="6"/>
      <c r="L270" s="6"/>
      <c r="M270" s="6"/>
      <c r="N270" s="6"/>
      <c r="O270" s="6"/>
    </row>
    <row r="271" spans="1:15" s="15" customFormat="1" x14ac:dyDescent="0.4">
      <c r="A271" s="5" t="s">
        <v>120</v>
      </c>
      <c r="B271" s="14" t="s">
        <v>147</v>
      </c>
      <c r="C271" s="20">
        <f t="shared" si="7"/>
        <v>4.7240999999999991</v>
      </c>
      <c r="D271" s="5">
        <v>4.4516999999999998</v>
      </c>
      <c r="E271" s="5">
        <v>0.1628</v>
      </c>
      <c r="F271" s="5">
        <v>3.5799999999999998E-2</v>
      </c>
      <c r="G271" s="5">
        <v>2.75E-2</v>
      </c>
      <c r="H271" s="5">
        <v>7.0000000000000001E-3</v>
      </c>
      <c r="I271" s="5">
        <v>3.9300000000000002E-2</v>
      </c>
      <c r="J271" s="6"/>
      <c r="K271" s="6"/>
      <c r="L271" s="6"/>
      <c r="M271" s="6"/>
      <c r="N271" s="6"/>
      <c r="O271" s="6"/>
    </row>
    <row r="272" spans="1:15" s="15" customFormat="1" x14ac:dyDescent="0.4">
      <c r="A272" s="5" t="s">
        <v>120</v>
      </c>
      <c r="B272" s="14" t="s">
        <v>150</v>
      </c>
      <c r="C272" s="20">
        <f t="shared" si="7"/>
        <v>10.3096</v>
      </c>
      <c r="D272" s="5">
        <v>8.7896000000000001</v>
      </c>
      <c r="E272" s="5">
        <v>1.3188</v>
      </c>
      <c r="F272" s="5">
        <v>0.11550000000000001</v>
      </c>
      <c r="G272" s="5">
        <v>2.52E-2</v>
      </c>
      <c r="H272" s="5">
        <v>9.4999999999999998E-3</v>
      </c>
      <c r="I272" s="5">
        <v>5.0999999999999997E-2</v>
      </c>
      <c r="J272" s="6"/>
      <c r="K272" s="6"/>
      <c r="L272" s="6"/>
      <c r="M272" s="6"/>
      <c r="N272" s="6"/>
      <c r="O272" s="6"/>
    </row>
    <row r="273" spans="1:15" s="15" customFormat="1" x14ac:dyDescent="0.4">
      <c r="A273" s="5" t="s">
        <v>121</v>
      </c>
      <c r="B273" s="14" t="s">
        <v>148</v>
      </c>
      <c r="C273" s="20">
        <f t="shared" si="7"/>
        <v>6.8321999999999994</v>
      </c>
      <c r="D273" s="5">
        <v>6.2362000000000002</v>
      </c>
      <c r="E273" s="5">
        <v>0.1762</v>
      </c>
      <c r="F273" s="5">
        <v>0.19620000000000001</v>
      </c>
      <c r="G273" s="5">
        <v>3.1300000000000001E-2</v>
      </c>
      <c r="H273" s="5">
        <v>0.1159</v>
      </c>
      <c r="I273" s="5">
        <v>7.6399999999999996E-2</v>
      </c>
      <c r="J273" s="6"/>
      <c r="K273" s="6"/>
      <c r="L273" s="6"/>
      <c r="M273" s="6"/>
      <c r="N273" s="6"/>
      <c r="O273" s="6"/>
    </row>
    <row r="274" spans="1:15" s="15" customFormat="1" x14ac:dyDescent="0.4">
      <c r="A274" s="5" t="s">
        <v>121</v>
      </c>
      <c r="B274" s="14" t="s">
        <v>149</v>
      </c>
      <c r="C274" s="20">
        <f t="shared" si="7"/>
        <v>12.796099999999999</v>
      </c>
      <c r="D274" s="5">
        <v>12.0464</v>
      </c>
      <c r="E274" s="5">
        <v>0.20599999999999999</v>
      </c>
      <c r="F274" s="5">
        <v>0.2591</v>
      </c>
      <c r="G274" s="5">
        <v>2.5499999999999998E-2</v>
      </c>
      <c r="H274" s="5">
        <v>0.20680000000000001</v>
      </c>
      <c r="I274" s="5">
        <v>5.2299999999999999E-2</v>
      </c>
      <c r="J274" s="6"/>
      <c r="K274" s="6"/>
      <c r="L274" s="6"/>
      <c r="M274" s="6"/>
      <c r="N274" s="6"/>
      <c r="O274" s="6"/>
    </row>
    <row r="275" spans="1:15" s="15" customFormat="1" x14ac:dyDescent="0.4">
      <c r="A275" s="5" t="s">
        <v>121</v>
      </c>
      <c r="B275" s="14" t="s">
        <v>147</v>
      </c>
      <c r="C275" s="20">
        <f t="shared" si="7"/>
        <v>14.7056</v>
      </c>
      <c r="D275" s="5">
        <v>13.225899999999999</v>
      </c>
      <c r="E275" s="5">
        <v>0.3054</v>
      </c>
      <c r="F275" s="5">
        <v>1.0949</v>
      </c>
      <c r="G275" s="5">
        <v>2.7E-2</v>
      </c>
      <c r="H275" s="5">
        <v>2.0199999999999999E-2</v>
      </c>
      <c r="I275" s="5">
        <v>3.2199999999999999E-2</v>
      </c>
      <c r="J275" s="6"/>
      <c r="K275" s="6"/>
      <c r="L275" s="6"/>
      <c r="M275" s="6"/>
      <c r="N275" s="6"/>
      <c r="O275" s="6"/>
    </row>
    <row r="276" spans="1:15" s="15" customFormat="1" x14ac:dyDescent="0.4">
      <c r="A276" s="5" t="s">
        <v>121</v>
      </c>
      <c r="B276" s="14" t="s">
        <v>150</v>
      </c>
      <c r="C276" s="20">
        <f t="shared" si="7"/>
        <v>11.5496</v>
      </c>
      <c r="D276" s="5">
        <v>9.5066000000000006</v>
      </c>
      <c r="E276" s="5">
        <v>1.3865000000000001</v>
      </c>
      <c r="F276" s="5">
        <v>0.49399999999999999</v>
      </c>
      <c r="G276" s="5">
        <v>7.3899999999999993E-2</v>
      </c>
      <c r="H276" s="5">
        <v>1.3599999999999999E-2</v>
      </c>
      <c r="I276" s="5">
        <v>7.4999999999999997E-2</v>
      </c>
      <c r="J276" s="6"/>
      <c r="K276" s="6"/>
      <c r="L276" s="6"/>
      <c r="M276" s="6"/>
      <c r="N276" s="6"/>
      <c r="O276" s="6"/>
    </row>
    <row r="277" spans="1:15" x14ac:dyDescent="0.4">
      <c r="A277" s="19" t="s">
        <v>122</v>
      </c>
      <c r="B277" s="7" t="s">
        <v>148</v>
      </c>
      <c r="C277" s="8">
        <f t="shared" ref="C277:C296" si="9">SUM(D277:I277)</f>
        <v>5.0053000000000001</v>
      </c>
      <c r="D277" s="5">
        <v>4.6832000000000003</v>
      </c>
      <c r="E277" s="5">
        <v>0.1258</v>
      </c>
      <c r="F277" s="5">
        <v>0.14929999999999999</v>
      </c>
      <c r="G277" s="5">
        <v>2.5700000000000001E-2</v>
      </c>
      <c r="H277" s="5">
        <v>6.9999999999999999E-4</v>
      </c>
      <c r="I277" s="5">
        <v>2.06E-2</v>
      </c>
      <c r="J277" s="9"/>
      <c r="K277" s="9"/>
      <c r="L277" s="9"/>
      <c r="M277" s="9"/>
      <c r="N277" s="9"/>
      <c r="O277" s="9"/>
    </row>
    <row r="278" spans="1:15" x14ac:dyDescent="0.4">
      <c r="A278" s="19" t="s">
        <v>122</v>
      </c>
      <c r="B278" s="7" t="s">
        <v>149</v>
      </c>
      <c r="C278" s="8">
        <f t="shared" si="9"/>
        <v>4.633</v>
      </c>
      <c r="D278" s="5">
        <v>3.9159999999999999</v>
      </c>
      <c r="E278" s="5">
        <v>0.27689999999999998</v>
      </c>
      <c r="F278" s="5">
        <v>0.31130000000000002</v>
      </c>
      <c r="G278" s="5">
        <v>7.7499999999999999E-2</v>
      </c>
      <c r="H278" s="5">
        <v>8.8000000000000005E-3</v>
      </c>
      <c r="I278" s="5">
        <v>4.2500000000000003E-2</v>
      </c>
      <c r="J278" s="9"/>
      <c r="K278" s="9"/>
      <c r="L278" s="9"/>
      <c r="M278" s="9"/>
      <c r="N278" s="9"/>
      <c r="O278" s="9"/>
    </row>
    <row r="279" spans="1:15" x14ac:dyDescent="0.4">
      <c r="A279" s="19" t="s">
        <v>122</v>
      </c>
      <c r="B279" s="7" t="s">
        <v>147</v>
      </c>
      <c r="C279" s="8">
        <f t="shared" si="9"/>
        <v>7.0918999999999981</v>
      </c>
      <c r="D279" s="5">
        <v>6.8023999999999996</v>
      </c>
      <c r="E279" s="5">
        <v>0.22539999999999999</v>
      </c>
      <c r="F279" s="5">
        <v>2.7900000000000001E-2</v>
      </c>
      <c r="G279" s="5">
        <v>1.8100000000000002E-2</v>
      </c>
      <c r="H279" s="5">
        <v>5.0000000000000001E-4</v>
      </c>
      <c r="I279" s="5">
        <v>1.7600000000000001E-2</v>
      </c>
      <c r="J279" s="9"/>
      <c r="K279" s="9"/>
      <c r="L279" s="9"/>
      <c r="M279" s="9"/>
      <c r="N279" s="9"/>
      <c r="O279" s="9"/>
    </row>
    <row r="280" spans="1:15" x14ac:dyDescent="0.4">
      <c r="A280" s="19" t="s">
        <v>122</v>
      </c>
      <c r="B280" s="7" t="s">
        <v>150</v>
      </c>
      <c r="C280" s="8">
        <f t="shared" si="9"/>
        <v>7.4808999999999992</v>
      </c>
      <c r="D280" s="5">
        <v>6.8605</v>
      </c>
      <c r="E280" s="5">
        <v>0.54320000000000002</v>
      </c>
      <c r="F280" s="5">
        <v>2.5499999999999998E-2</v>
      </c>
      <c r="G280" s="5">
        <v>1.8800000000000001E-2</v>
      </c>
      <c r="H280" s="5">
        <v>8.3999999999999995E-3</v>
      </c>
      <c r="I280" s="5">
        <v>2.4500000000000001E-2</v>
      </c>
      <c r="J280" s="9"/>
      <c r="K280" s="9"/>
      <c r="L280" s="9"/>
      <c r="M280" s="9"/>
      <c r="N280" s="9"/>
      <c r="O280" s="9"/>
    </row>
    <row r="281" spans="1:15" x14ac:dyDescent="0.4">
      <c r="A281" s="19" t="s">
        <v>123</v>
      </c>
      <c r="B281" s="7" t="s">
        <v>148</v>
      </c>
      <c r="C281" s="8">
        <f t="shared" si="9"/>
        <v>6.2067000000000005</v>
      </c>
      <c r="D281" s="5">
        <v>5.8994999999999997</v>
      </c>
      <c r="E281" s="5">
        <v>0.16980000000000001</v>
      </c>
      <c r="F281" s="5">
        <v>9.4E-2</v>
      </c>
      <c r="G281" s="5">
        <v>2.1600000000000001E-2</v>
      </c>
      <c r="H281" s="5">
        <v>3.5000000000000001E-3</v>
      </c>
      <c r="I281" s="5">
        <v>1.83E-2</v>
      </c>
      <c r="J281" s="9"/>
      <c r="K281" s="9"/>
      <c r="L281" s="9"/>
      <c r="M281" s="9"/>
      <c r="N281" s="9"/>
      <c r="O281" s="9"/>
    </row>
    <row r="282" spans="1:15" x14ac:dyDescent="0.4">
      <c r="A282" s="19" t="s">
        <v>123</v>
      </c>
      <c r="B282" s="7" t="s">
        <v>149</v>
      </c>
      <c r="C282" s="8">
        <f t="shared" si="9"/>
        <v>6.5156000000000001</v>
      </c>
      <c r="D282" s="5">
        <v>6.3601000000000001</v>
      </c>
      <c r="E282" s="5">
        <v>8.1900000000000001E-2</v>
      </c>
      <c r="F282" s="5">
        <v>3.0200000000000001E-2</v>
      </c>
      <c r="G282" s="5">
        <v>2.1999999999999999E-2</v>
      </c>
      <c r="H282" s="5">
        <v>1.1000000000000001E-3</v>
      </c>
      <c r="I282" s="5">
        <v>2.0299999999999999E-2</v>
      </c>
      <c r="J282" s="9"/>
      <c r="K282" s="9"/>
      <c r="L282" s="9"/>
      <c r="M282" s="9"/>
      <c r="N282" s="9"/>
      <c r="O282" s="9"/>
    </row>
    <row r="283" spans="1:15" x14ac:dyDescent="0.4">
      <c r="A283" s="19" t="s">
        <v>123</v>
      </c>
      <c r="B283" s="7" t="s">
        <v>147</v>
      </c>
      <c r="C283" s="8">
        <f t="shared" si="9"/>
        <v>6.8379000000000003</v>
      </c>
      <c r="D283" s="5">
        <v>5.9480000000000004</v>
      </c>
      <c r="E283" s="5">
        <v>0.81689999999999996</v>
      </c>
      <c r="F283" s="5">
        <v>3.0200000000000001E-2</v>
      </c>
      <c r="G283" s="5">
        <v>1.8100000000000002E-2</v>
      </c>
      <c r="H283" s="5">
        <v>1.1000000000000001E-3</v>
      </c>
      <c r="I283" s="5">
        <v>2.3599999999999999E-2</v>
      </c>
      <c r="J283" s="9"/>
      <c r="K283" s="9"/>
      <c r="L283" s="9"/>
      <c r="M283" s="9"/>
      <c r="N283" s="9"/>
      <c r="O283" s="9"/>
    </row>
    <row r="284" spans="1:15" x14ac:dyDescent="0.4">
      <c r="A284" s="19" t="s">
        <v>123</v>
      </c>
      <c r="B284" s="7" t="s">
        <v>150</v>
      </c>
      <c r="C284" s="8">
        <f t="shared" si="9"/>
        <v>6.750799999999999</v>
      </c>
      <c r="D284" s="5">
        <v>5.4428999999999998</v>
      </c>
      <c r="E284" s="5">
        <v>1.2037</v>
      </c>
      <c r="F284" s="5">
        <v>4.8899999999999999E-2</v>
      </c>
      <c r="G284" s="5">
        <v>2.07E-2</v>
      </c>
      <c r="H284" s="5">
        <v>1.1299999999999999E-2</v>
      </c>
      <c r="I284" s="5">
        <v>2.3300000000000001E-2</v>
      </c>
      <c r="J284" s="9"/>
      <c r="K284" s="9"/>
      <c r="L284" s="9"/>
      <c r="M284" s="9"/>
      <c r="N284" s="9"/>
      <c r="O284" s="9"/>
    </row>
    <row r="285" spans="1:15" s="15" customFormat="1" x14ac:dyDescent="0.4">
      <c r="A285" s="5" t="s">
        <v>124</v>
      </c>
      <c r="B285" s="14" t="s">
        <v>148</v>
      </c>
      <c r="C285" s="20">
        <f t="shared" si="9"/>
        <v>14.791100000000002</v>
      </c>
      <c r="D285" s="5">
        <v>8.4997000000000007</v>
      </c>
      <c r="E285" s="5">
        <v>0.2213</v>
      </c>
      <c r="F285" s="5">
        <v>5.7342000000000004</v>
      </c>
      <c r="G285" s="5">
        <v>8.6599999999999996E-2</v>
      </c>
      <c r="H285" s="5">
        <v>4.0399999999999998E-2</v>
      </c>
      <c r="I285" s="5">
        <v>0.2089</v>
      </c>
      <c r="J285" s="6"/>
      <c r="K285" s="6"/>
      <c r="L285" s="6"/>
      <c r="M285" s="6"/>
      <c r="N285" s="6"/>
      <c r="O285" s="6"/>
    </row>
    <row r="286" spans="1:15" s="15" customFormat="1" x14ac:dyDescent="0.4">
      <c r="A286" s="5" t="s">
        <v>124</v>
      </c>
      <c r="B286" s="14" t="s">
        <v>149</v>
      </c>
      <c r="C286" s="20">
        <f t="shared" si="9"/>
        <v>17.329499999999996</v>
      </c>
      <c r="D286" s="5">
        <v>4.6860999999999997</v>
      </c>
      <c r="E286" s="5">
        <v>0.1061</v>
      </c>
      <c r="F286" s="5">
        <v>12.215299999999999</v>
      </c>
      <c r="G286" s="5">
        <v>4.0300000000000002E-2</v>
      </c>
      <c r="H286" s="5">
        <v>5.1999999999999998E-3</v>
      </c>
      <c r="I286" s="5">
        <v>0.27650000000000002</v>
      </c>
      <c r="J286" s="6"/>
      <c r="K286" s="6"/>
      <c r="L286" s="6"/>
      <c r="M286" s="6"/>
      <c r="N286" s="6"/>
      <c r="O286" s="6"/>
    </row>
    <row r="287" spans="1:15" s="15" customFormat="1" x14ac:dyDescent="0.4">
      <c r="A287" s="5" t="s">
        <v>124</v>
      </c>
      <c r="B287" s="14" t="s">
        <v>147</v>
      </c>
      <c r="C287" s="20">
        <f t="shared" si="9"/>
        <v>10.980499999999997</v>
      </c>
      <c r="D287" s="5">
        <v>6.9692999999999996</v>
      </c>
      <c r="E287" s="5">
        <v>0.23219999999999999</v>
      </c>
      <c r="F287" s="5">
        <v>3.6427999999999998</v>
      </c>
      <c r="G287" s="5">
        <v>2.8799999999999999E-2</v>
      </c>
      <c r="H287" s="5">
        <v>4.8999999999999998E-3</v>
      </c>
      <c r="I287" s="5">
        <v>0.10249999999999999</v>
      </c>
      <c r="J287" s="6"/>
      <c r="K287" s="6"/>
      <c r="L287" s="6"/>
      <c r="M287" s="6"/>
      <c r="N287" s="6"/>
      <c r="O287" s="6"/>
    </row>
    <row r="288" spans="1:15" s="15" customFormat="1" x14ac:dyDescent="0.4">
      <c r="A288" s="5" t="s">
        <v>124</v>
      </c>
      <c r="B288" s="14" t="s">
        <v>150</v>
      </c>
      <c r="C288" s="20">
        <f t="shared" si="9"/>
        <v>9.4098000000000006</v>
      </c>
      <c r="D288" s="5">
        <v>7.6501000000000001</v>
      </c>
      <c r="E288" s="5">
        <v>0.96020000000000005</v>
      </c>
      <c r="F288" s="5">
        <v>0.73880000000000001</v>
      </c>
      <c r="G288" s="5">
        <v>2.1499999999999998E-2</v>
      </c>
      <c r="H288" s="5">
        <v>6.6E-3</v>
      </c>
      <c r="I288" s="5">
        <v>3.2599999999999997E-2</v>
      </c>
      <c r="J288" s="6"/>
      <c r="K288" s="6"/>
      <c r="L288" s="6"/>
      <c r="M288" s="6"/>
      <c r="N288" s="6"/>
      <c r="O288" s="6"/>
    </row>
    <row r="289" spans="1:15" s="15" customFormat="1" x14ac:dyDescent="0.4">
      <c r="A289" s="5" t="s">
        <v>125</v>
      </c>
      <c r="B289" s="14" t="s">
        <v>148</v>
      </c>
      <c r="C289" s="20">
        <f t="shared" si="9"/>
        <v>4.5349000000000004</v>
      </c>
      <c r="D289" s="5">
        <v>2.5076999999999998</v>
      </c>
      <c r="E289" s="5">
        <v>0.11600000000000001</v>
      </c>
      <c r="F289" s="5">
        <v>0.50039999999999996</v>
      </c>
      <c r="G289" s="5">
        <v>2.86E-2</v>
      </c>
      <c r="H289" s="5">
        <v>1.2771999999999999</v>
      </c>
      <c r="I289" s="5">
        <v>0.105</v>
      </c>
      <c r="J289" s="6"/>
      <c r="K289" s="6"/>
      <c r="L289" s="6"/>
      <c r="M289" s="6"/>
      <c r="N289" s="6"/>
      <c r="O289" s="6"/>
    </row>
    <row r="290" spans="1:15" s="15" customFormat="1" x14ac:dyDescent="0.4">
      <c r="A290" s="5" t="s">
        <v>125</v>
      </c>
      <c r="B290" s="14" t="s">
        <v>149</v>
      </c>
      <c r="C290" s="20">
        <f t="shared" si="9"/>
        <v>2.4254000000000002</v>
      </c>
      <c r="D290" s="5">
        <v>1.4505999999999999</v>
      </c>
      <c r="E290" s="5">
        <v>0.1188</v>
      </c>
      <c r="F290" s="5">
        <v>0.36449999999999999</v>
      </c>
      <c r="G290" s="5">
        <v>4.2200000000000001E-2</v>
      </c>
      <c r="H290" s="5">
        <v>0.40820000000000001</v>
      </c>
      <c r="I290" s="5">
        <v>4.1099999999999998E-2</v>
      </c>
      <c r="J290" s="6"/>
      <c r="K290" s="6"/>
      <c r="L290" s="6"/>
      <c r="M290" s="6"/>
      <c r="N290" s="6"/>
      <c r="O290" s="6"/>
    </row>
    <row r="291" spans="1:15" s="15" customFormat="1" x14ac:dyDescent="0.4">
      <c r="A291" s="5" t="s">
        <v>125</v>
      </c>
      <c r="B291" s="14" t="s">
        <v>147</v>
      </c>
      <c r="C291" s="20">
        <f t="shared" si="9"/>
        <v>3.7148000000000003</v>
      </c>
      <c r="D291" s="5">
        <v>1.3302</v>
      </c>
      <c r="E291" s="5">
        <v>0.35060000000000002</v>
      </c>
      <c r="F291" s="5">
        <v>1.9375</v>
      </c>
      <c r="G291" s="5">
        <v>4.6800000000000001E-2</v>
      </c>
      <c r="H291" s="5">
        <v>1.12E-2</v>
      </c>
      <c r="I291" s="5">
        <v>3.85E-2</v>
      </c>
      <c r="J291" s="6"/>
      <c r="K291" s="6"/>
      <c r="L291" s="6"/>
      <c r="M291" s="6"/>
      <c r="N291" s="6"/>
      <c r="O291" s="6"/>
    </row>
    <row r="292" spans="1:15" s="15" customFormat="1" x14ac:dyDescent="0.4">
      <c r="A292" s="5" t="s">
        <v>125</v>
      </c>
      <c r="B292" s="14" t="s">
        <v>150</v>
      </c>
      <c r="C292" s="20">
        <f t="shared" si="9"/>
        <v>3.6582999999999997</v>
      </c>
      <c r="D292" s="5">
        <v>1.212</v>
      </c>
      <c r="E292" s="5">
        <v>0.3332</v>
      </c>
      <c r="F292" s="5">
        <v>2.0461</v>
      </c>
      <c r="G292" s="5">
        <v>2.63E-2</v>
      </c>
      <c r="H292" s="5">
        <v>1.4500000000000001E-2</v>
      </c>
      <c r="I292" s="5">
        <v>2.6200000000000001E-2</v>
      </c>
      <c r="J292" s="6"/>
      <c r="K292" s="6"/>
      <c r="L292" s="6"/>
      <c r="M292" s="6"/>
      <c r="N292" s="6"/>
      <c r="O292" s="6"/>
    </row>
    <row r="293" spans="1:15" s="15" customFormat="1" x14ac:dyDescent="0.4">
      <c r="A293" s="5" t="s">
        <v>126</v>
      </c>
      <c r="B293" s="14" t="s">
        <v>148</v>
      </c>
      <c r="C293" s="20">
        <f t="shared" si="9"/>
        <v>2.9304999999999994</v>
      </c>
      <c r="D293" s="5">
        <v>2.5573999999999999</v>
      </c>
      <c r="E293" s="5">
        <v>0.1125</v>
      </c>
      <c r="F293" s="5">
        <v>8.7900000000000006E-2</v>
      </c>
      <c r="G293" s="5">
        <v>3.0099999999999998E-2</v>
      </c>
      <c r="H293" s="5">
        <v>5.5999999999999999E-3</v>
      </c>
      <c r="I293" s="5">
        <v>0.13700000000000001</v>
      </c>
      <c r="J293" s="6"/>
      <c r="K293" s="6"/>
      <c r="L293" s="6"/>
      <c r="M293" s="6"/>
      <c r="N293" s="6"/>
      <c r="O293" s="6"/>
    </row>
    <row r="294" spans="1:15" s="15" customFormat="1" x14ac:dyDescent="0.4">
      <c r="A294" s="5" t="s">
        <v>126</v>
      </c>
      <c r="B294" s="14" t="s">
        <v>149</v>
      </c>
      <c r="C294" s="20">
        <f t="shared" si="9"/>
        <v>2.8026999999999997</v>
      </c>
      <c r="D294" s="5">
        <v>2.5522999999999998</v>
      </c>
      <c r="E294" s="5">
        <v>0.1038</v>
      </c>
      <c r="F294" s="5">
        <v>0.05</v>
      </c>
      <c r="G294" s="5">
        <v>3.09E-2</v>
      </c>
      <c r="H294" s="5">
        <v>4.7999999999999996E-3</v>
      </c>
      <c r="I294" s="5">
        <v>6.0900000000000003E-2</v>
      </c>
      <c r="J294" s="6"/>
      <c r="K294" s="6"/>
      <c r="L294" s="6"/>
      <c r="M294" s="6"/>
      <c r="N294" s="6"/>
      <c r="O294" s="6"/>
    </row>
    <row r="295" spans="1:15" s="15" customFormat="1" x14ac:dyDescent="0.4">
      <c r="A295" s="5" t="s">
        <v>126</v>
      </c>
      <c r="B295" s="14" t="s">
        <v>147</v>
      </c>
      <c r="C295" s="20">
        <f t="shared" si="9"/>
        <v>2.0205000000000002</v>
      </c>
      <c r="D295" s="5">
        <v>1.7694000000000001</v>
      </c>
      <c r="E295" s="5">
        <v>0.10829999999999999</v>
      </c>
      <c r="F295" s="5">
        <v>4.6899999999999997E-2</v>
      </c>
      <c r="G295" s="5">
        <v>0.04</v>
      </c>
      <c r="H295" s="5">
        <v>1.6999999999999999E-3</v>
      </c>
      <c r="I295" s="5">
        <v>5.4199999999999998E-2</v>
      </c>
      <c r="J295" s="6"/>
      <c r="K295" s="6"/>
      <c r="L295" s="6"/>
      <c r="M295" s="6"/>
      <c r="N295" s="6"/>
      <c r="O295" s="6"/>
    </row>
    <row r="296" spans="1:15" s="15" customFormat="1" x14ac:dyDescent="0.4">
      <c r="A296" s="5" t="s">
        <v>126</v>
      </c>
      <c r="B296" s="14" t="s">
        <v>150</v>
      </c>
      <c r="C296" s="20">
        <f t="shared" si="9"/>
        <v>2.2808999999999995</v>
      </c>
      <c r="D296" s="5">
        <v>2.0421999999999998</v>
      </c>
      <c r="E296" s="5">
        <v>0.10050000000000001</v>
      </c>
      <c r="F296" s="5">
        <v>6.9599999999999995E-2</v>
      </c>
      <c r="G296" s="5">
        <v>2.7E-2</v>
      </c>
      <c r="H296" s="5">
        <v>5.7000000000000002E-3</v>
      </c>
      <c r="I296" s="5">
        <v>3.5900000000000001E-2</v>
      </c>
      <c r="J296" s="6"/>
      <c r="K296" s="6"/>
      <c r="L296" s="6"/>
      <c r="M296" s="6"/>
      <c r="N296" s="6"/>
      <c r="O296" s="6"/>
    </row>
    <row r="297" spans="1:15" x14ac:dyDescent="0.4">
      <c r="A297" s="16" t="s">
        <v>127</v>
      </c>
      <c r="B297" s="7" t="s">
        <v>148</v>
      </c>
      <c r="C297" s="8">
        <f t="shared" si="7"/>
        <v>1.0306000000000002</v>
      </c>
      <c r="D297" s="16">
        <v>0.7641</v>
      </c>
      <c r="E297" s="16">
        <v>6.54E-2</v>
      </c>
      <c r="F297" s="16">
        <v>0.16789999999999999</v>
      </c>
      <c r="G297" s="16">
        <v>1.55E-2</v>
      </c>
      <c r="H297" s="16">
        <v>1.8E-3</v>
      </c>
      <c r="I297" s="16">
        <v>1.5900000000000001E-2</v>
      </c>
      <c r="J297" s="9"/>
      <c r="K297" s="9"/>
      <c r="L297" s="9"/>
      <c r="M297" s="9"/>
      <c r="N297" s="9"/>
      <c r="O297" s="9"/>
    </row>
    <row r="298" spans="1:15" x14ac:dyDescent="0.4">
      <c r="A298" s="16" t="s">
        <v>127</v>
      </c>
      <c r="B298" s="7" t="s">
        <v>149</v>
      </c>
      <c r="C298" s="8">
        <f t="shared" si="7"/>
        <v>0.88550000000000006</v>
      </c>
      <c r="D298" s="16">
        <v>0.75280000000000002</v>
      </c>
      <c r="E298" s="16">
        <v>6.5000000000000002E-2</v>
      </c>
      <c r="F298" s="16">
        <v>2.5899999999999999E-2</v>
      </c>
      <c r="G298" s="16">
        <v>2.2499999999999999E-2</v>
      </c>
      <c r="H298" s="16">
        <v>8.9999999999999998E-4</v>
      </c>
      <c r="I298" s="16">
        <v>1.84E-2</v>
      </c>
      <c r="J298" s="9"/>
      <c r="K298" s="9"/>
      <c r="L298" s="9"/>
      <c r="M298" s="9"/>
      <c r="N298" s="9"/>
      <c r="O298" s="9"/>
    </row>
    <row r="299" spans="1:15" x14ac:dyDescent="0.4">
      <c r="A299" s="16" t="s">
        <v>127</v>
      </c>
      <c r="B299" s="7" t="s">
        <v>147</v>
      </c>
      <c r="C299" s="8">
        <f t="shared" si="7"/>
        <v>7.9076999999999993</v>
      </c>
      <c r="D299" s="16">
        <v>7.6022999999999996</v>
      </c>
      <c r="E299" s="16">
        <v>0.23580000000000001</v>
      </c>
      <c r="F299" s="16">
        <v>2.6499999999999999E-2</v>
      </c>
      <c r="G299" s="16">
        <v>1.7299999999999999E-2</v>
      </c>
      <c r="H299" s="16">
        <v>5.1000000000000004E-3</v>
      </c>
      <c r="I299" s="16">
        <v>2.07E-2</v>
      </c>
      <c r="J299" s="9"/>
      <c r="K299" s="9"/>
      <c r="L299" s="9"/>
      <c r="M299" s="9"/>
      <c r="N299" s="9"/>
      <c r="O299" s="9"/>
    </row>
    <row r="300" spans="1:15" x14ac:dyDescent="0.4">
      <c r="A300" s="16" t="s">
        <v>127</v>
      </c>
      <c r="B300" s="7" t="s">
        <v>150</v>
      </c>
      <c r="C300" s="8">
        <f t="shared" si="7"/>
        <v>7.0881999999999996</v>
      </c>
      <c r="D300" s="16">
        <v>6.7447999999999997</v>
      </c>
      <c r="E300" s="16">
        <v>0.25879999999999997</v>
      </c>
      <c r="F300" s="16">
        <v>2.8400000000000002E-2</v>
      </c>
      <c r="G300" s="16">
        <v>2.3199999999999998E-2</v>
      </c>
      <c r="H300" s="16">
        <v>5.7999999999999996E-3</v>
      </c>
      <c r="I300" s="16">
        <v>2.7199999999999998E-2</v>
      </c>
      <c r="J300" s="9"/>
      <c r="K300" s="9"/>
      <c r="L300" s="9"/>
      <c r="M300" s="9"/>
      <c r="N300" s="9"/>
      <c r="O300" s="9"/>
    </row>
    <row r="301" spans="1:15" x14ac:dyDescent="0.4">
      <c r="A301" s="16" t="s">
        <v>128</v>
      </c>
      <c r="B301" s="7" t="s">
        <v>148</v>
      </c>
      <c r="C301" s="8">
        <f t="shared" si="7"/>
        <v>3.7006999999999999</v>
      </c>
      <c r="D301" s="16">
        <v>3.5644</v>
      </c>
      <c r="E301" s="16">
        <v>4.9200000000000001E-2</v>
      </c>
      <c r="F301" s="16">
        <v>2.75E-2</v>
      </c>
      <c r="G301" s="16">
        <v>2.5499999999999998E-2</v>
      </c>
      <c r="H301" s="16">
        <v>1.8E-3</v>
      </c>
      <c r="I301" s="16">
        <v>3.2300000000000002E-2</v>
      </c>
      <c r="J301" s="9"/>
      <c r="K301" s="9"/>
      <c r="L301" s="9"/>
      <c r="M301" s="9"/>
      <c r="N301" s="9"/>
      <c r="O301" s="9"/>
    </row>
    <row r="302" spans="1:15" x14ac:dyDescent="0.4">
      <c r="A302" s="16" t="s">
        <v>128</v>
      </c>
      <c r="B302" s="7" t="s">
        <v>149</v>
      </c>
      <c r="C302" s="8">
        <f t="shared" si="7"/>
        <v>6.8588999999999993</v>
      </c>
      <c r="D302" s="16">
        <v>6.6647999999999996</v>
      </c>
      <c r="E302" s="16">
        <v>9.5399999999999999E-2</v>
      </c>
      <c r="F302" s="16">
        <v>0.03</v>
      </c>
      <c r="G302" s="16">
        <v>2.81E-2</v>
      </c>
      <c r="H302" s="16">
        <v>3.8999999999999998E-3</v>
      </c>
      <c r="I302" s="16">
        <v>3.6700000000000003E-2</v>
      </c>
      <c r="J302" s="9"/>
      <c r="K302" s="9"/>
      <c r="L302" s="9"/>
      <c r="M302" s="9"/>
      <c r="N302" s="9"/>
      <c r="O302" s="9"/>
    </row>
    <row r="303" spans="1:15" x14ac:dyDescent="0.4">
      <c r="A303" s="16" t="s">
        <v>128</v>
      </c>
      <c r="B303" s="7" t="s">
        <v>147</v>
      </c>
      <c r="C303" s="8">
        <f t="shared" si="7"/>
        <v>3.0762</v>
      </c>
      <c r="D303" s="16">
        <v>2.6913</v>
      </c>
      <c r="E303" s="16">
        <v>0.2384</v>
      </c>
      <c r="F303" s="16">
        <v>0.11650000000000001</v>
      </c>
      <c r="G303" s="16">
        <v>1.67E-2</v>
      </c>
      <c r="H303" s="16">
        <v>1E-3</v>
      </c>
      <c r="I303" s="16">
        <v>1.23E-2</v>
      </c>
      <c r="J303" s="9"/>
      <c r="K303" s="9"/>
      <c r="L303" s="9"/>
      <c r="M303" s="9"/>
      <c r="N303" s="9"/>
      <c r="O303" s="9"/>
    </row>
    <row r="304" spans="1:15" x14ac:dyDescent="0.4">
      <c r="A304" s="16" t="s">
        <v>128</v>
      </c>
      <c r="B304" s="7" t="s">
        <v>150</v>
      </c>
      <c r="C304" s="8">
        <f t="shared" si="7"/>
        <v>7.5273999999999992</v>
      </c>
      <c r="D304" s="16">
        <v>6.4269999999999996</v>
      </c>
      <c r="E304" s="16">
        <v>1.0103</v>
      </c>
      <c r="F304" s="16">
        <v>4.3499999999999997E-2</v>
      </c>
      <c r="G304" s="16">
        <v>2.0400000000000001E-2</v>
      </c>
      <c r="H304" s="16">
        <v>8.0999999999999996E-3</v>
      </c>
      <c r="I304" s="16">
        <v>1.8100000000000002E-2</v>
      </c>
      <c r="J304" s="9"/>
      <c r="K304" s="9"/>
      <c r="L304" s="9"/>
      <c r="M304" s="9"/>
      <c r="N304" s="9"/>
      <c r="O304" s="9"/>
    </row>
    <row r="305" spans="1:15" s="15" customFormat="1" x14ac:dyDescent="0.4">
      <c r="A305" s="5" t="s">
        <v>129</v>
      </c>
      <c r="B305" s="14" t="s">
        <v>148</v>
      </c>
      <c r="C305" s="20">
        <f t="shared" si="7"/>
        <v>5.5746000000000002</v>
      </c>
      <c r="D305" s="5">
        <v>5.1905999999999999</v>
      </c>
      <c r="E305" s="5">
        <v>0.1656</v>
      </c>
      <c r="F305" s="5">
        <v>6.3299999999999995E-2</v>
      </c>
      <c r="G305" s="5">
        <v>2.8199999999999999E-2</v>
      </c>
      <c r="H305" s="5">
        <v>6.7000000000000002E-3</v>
      </c>
      <c r="I305" s="5">
        <v>0.1202</v>
      </c>
      <c r="J305" s="6"/>
      <c r="K305" s="6"/>
      <c r="L305" s="6"/>
      <c r="M305" s="6"/>
      <c r="N305" s="6"/>
      <c r="O305" s="6"/>
    </row>
    <row r="306" spans="1:15" s="15" customFormat="1" x14ac:dyDescent="0.4">
      <c r="A306" s="5" t="s">
        <v>129</v>
      </c>
      <c r="B306" s="14" t="s">
        <v>149</v>
      </c>
      <c r="C306" s="20">
        <f t="shared" si="7"/>
        <v>5.875</v>
      </c>
      <c r="D306" s="5">
        <v>5.6463999999999999</v>
      </c>
      <c r="E306" s="5">
        <v>9.2600000000000002E-2</v>
      </c>
      <c r="F306" s="5">
        <v>6.0999999999999999E-2</v>
      </c>
      <c r="G306" s="5">
        <v>2.69E-2</v>
      </c>
      <c r="H306" s="5">
        <v>6.1000000000000004E-3</v>
      </c>
      <c r="I306" s="5">
        <v>4.2000000000000003E-2</v>
      </c>
      <c r="J306" s="6"/>
      <c r="K306" s="6"/>
      <c r="L306" s="6"/>
      <c r="M306" s="6"/>
      <c r="N306" s="6"/>
      <c r="O306" s="6"/>
    </row>
    <row r="307" spans="1:15" s="15" customFormat="1" x14ac:dyDescent="0.4">
      <c r="A307" s="5" t="s">
        <v>129</v>
      </c>
      <c r="B307" s="14" t="s">
        <v>147</v>
      </c>
      <c r="C307" s="20">
        <f t="shared" si="7"/>
        <v>7.0578000000000003</v>
      </c>
      <c r="D307" s="5">
        <v>6.3468</v>
      </c>
      <c r="E307" s="5">
        <v>0.57720000000000005</v>
      </c>
      <c r="F307" s="5">
        <v>6.0100000000000001E-2</v>
      </c>
      <c r="G307" s="5">
        <v>2.5399999999999999E-2</v>
      </c>
      <c r="H307" s="5">
        <v>4.7000000000000002E-3</v>
      </c>
      <c r="I307" s="5">
        <v>4.36E-2</v>
      </c>
      <c r="J307" s="6"/>
      <c r="K307" s="6"/>
      <c r="L307" s="6"/>
      <c r="M307" s="6"/>
      <c r="N307" s="6"/>
      <c r="O307" s="6"/>
    </row>
    <row r="308" spans="1:15" s="15" customFormat="1" x14ac:dyDescent="0.4">
      <c r="A308" s="5" t="s">
        <v>129</v>
      </c>
      <c r="B308" s="14" t="s">
        <v>150</v>
      </c>
      <c r="C308" s="20">
        <f t="shared" si="7"/>
        <v>6.3592000000000004</v>
      </c>
      <c r="D308" s="5">
        <v>4.8940999999999999</v>
      </c>
      <c r="E308" s="5">
        <v>1.2170000000000001</v>
      </c>
      <c r="F308" s="5">
        <v>0.1295</v>
      </c>
      <c r="G308" s="5">
        <v>6.9900000000000004E-2</v>
      </c>
      <c r="H308" s="5">
        <v>6.7000000000000002E-3</v>
      </c>
      <c r="I308" s="5">
        <v>4.2000000000000003E-2</v>
      </c>
      <c r="J308" s="6"/>
      <c r="K308" s="6"/>
      <c r="L308" s="6"/>
      <c r="M308" s="6"/>
      <c r="N308" s="6"/>
      <c r="O308" s="6"/>
    </row>
    <row r="309" spans="1:15" s="15" customFormat="1" x14ac:dyDescent="0.4">
      <c r="A309" s="5" t="s">
        <v>130</v>
      </c>
      <c r="B309" s="14" t="s">
        <v>148</v>
      </c>
      <c r="C309" s="20">
        <f t="shared" si="7"/>
        <v>1.2453999999999998</v>
      </c>
      <c r="D309" s="5">
        <v>1.0062</v>
      </c>
      <c r="E309" s="5">
        <v>8.5599999999999996E-2</v>
      </c>
      <c r="F309" s="5">
        <v>2.1899999999999999E-2</v>
      </c>
      <c r="G309" s="5">
        <v>3.09E-2</v>
      </c>
      <c r="H309" s="5">
        <v>3.5000000000000001E-3</v>
      </c>
      <c r="I309" s="5">
        <v>9.7299999999999998E-2</v>
      </c>
      <c r="J309" s="6"/>
      <c r="K309" s="6"/>
      <c r="L309" s="6"/>
      <c r="M309" s="6"/>
      <c r="N309" s="6"/>
      <c r="O309" s="6"/>
    </row>
    <row r="310" spans="1:15" s="15" customFormat="1" x14ac:dyDescent="0.4">
      <c r="A310" s="5" t="s">
        <v>130</v>
      </c>
      <c r="B310" s="14" t="s">
        <v>149</v>
      </c>
      <c r="C310" s="20">
        <f t="shared" si="7"/>
        <v>1.1392</v>
      </c>
      <c r="D310" s="5">
        <v>0.89300000000000002</v>
      </c>
      <c r="E310" s="5">
        <v>0.1178</v>
      </c>
      <c r="F310" s="5">
        <v>0.04</v>
      </c>
      <c r="G310" s="5">
        <v>3.2099999999999997E-2</v>
      </c>
      <c r="H310" s="5">
        <v>7.9000000000000008E-3</v>
      </c>
      <c r="I310" s="5">
        <v>4.8399999999999999E-2</v>
      </c>
      <c r="J310" s="6"/>
      <c r="K310" s="6"/>
      <c r="L310" s="6"/>
      <c r="M310" s="6"/>
      <c r="N310" s="6"/>
      <c r="O310" s="6"/>
    </row>
    <row r="311" spans="1:15" s="15" customFormat="1" x14ac:dyDescent="0.4">
      <c r="A311" s="5" t="s">
        <v>130</v>
      </c>
      <c r="B311" s="14" t="s">
        <v>147</v>
      </c>
      <c r="C311" s="20">
        <f t="shared" si="7"/>
        <v>11.714399999999999</v>
      </c>
      <c r="D311" s="5">
        <v>5.6163999999999996</v>
      </c>
      <c r="E311" s="5">
        <v>0.25109999999999999</v>
      </c>
      <c r="F311" s="5">
        <v>5.67</v>
      </c>
      <c r="G311" s="5">
        <v>2.6100000000000002E-2</v>
      </c>
      <c r="H311" s="5">
        <v>4.0000000000000001E-3</v>
      </c>
      <c r="I311" s="5">
        <v>0.14680000000000001</v>
      </c>
      <c r="J311" s="6"/>
      <c r="K311" s="6"/>
      <c r="L311" s="6"/>
      <c r="M311" s="6"/>
      <c r="N311" s="6"/>
      <c r="O311" s="6"/>
    </row>
    <row r="312" spans="1:15" s="15" customFormat="1" x14ac:dyDescent="0.4">
      <c r="A312" s="5" t="s">
        <v>130</v>
      </c>
      <c r="B312" s="14" t="s">
        <v>150</v>
      </c>
      <c r="C312" s="20">
        <f t="shared" si="7"/>
        <v>21.876700000000003</v>
      </c>
      <c r="D312" s="5">
        <v>11.962300000000001</v>
      </c>
      <c r="E312" s="5">
        <v>0.13420000000000001</v>
      </c>
      <c r="F312" s="5">
        <v>9.5888000000000009</v>
      </c>
      <c r="G312" s="5">
        <v>2.9100000000000001E-2</v>
      </c>
      <c r="H312" s="5">
        <v>5.7000000000000002E-3</v>
      </c>
      <c r="I312" s="5">
        <v>0.15659999999999999</v>
      </c>
      <c r="J312" s="6"/>
      <c r="K312" s="6"/>
      <c r="L312" s="6"/>
      <c r="M312" s="6"/>
      <c r="N312" s="6"/>
      <c r="O312" s="6"/>
    </row>
    <row r="313" spans="1:15" s="15" customFormat="1" x14ac:dyDescent="0.4">
      <c r="A313" s="5" t="s">
        <v>131</v>
      </c>
      <c r="B313" s="14" t="s">
        <v>148</v>
      </c>
      <c r="C313" s="20">
        <f t="shared" si="7"/>
        <v>18.512999999999998</v>
      </c>
      <c r="D313" s="5">
        <v>10.0329</v>
      </c>
      <c r="E313" s="5">
        <v>0.14799999999999999</v>
      </c>
      <c r="F313" s="5">
        <v>8.1539000000000001</v>
      </c>
      <c r="G313" s="5">
        <v>2.6599999999999999E-2</v>
      </c>
      <c r="H313" s="5">
        <v>4.7000000000000002E-3</v>
      </c>
      <c r="I313" s="5">
        <v>0.1469</v>
      </c>
      <c r="J313" s="6"/>
      <c r="K313" s="6"/>
      <c r="L313" s="6"/>
      <c r="M313" s="6"/>
      <c r="N313" s="6"/>
      <c r="O313" s="6"/>
    </row>
    <row r="314" spans="1:15" s="15" customFormat="1" x14ac:dyDescent="0.4">
      <c r="A314" s="5" t="s">
        <v>131</v>
      </c>
      <c r="B314" s="14" t="s">
        <v>149</v>
      </c>
      <c r="C314" s="20">
        <f t="shared" si="7"/>
        <v>11.787399999999998</v>
      </c>
      <c r="D314" s="5">
        <v>9.1645000000000003</v>
      </c>
      <c r="E314" s="5">
        <v>1.4292</v>
      </c>
      <c r="F314" s="5">
        <v>1.0925</v>
      </c>
      <c r="G314" s="5">
        <v>6.88E-2</v>
      </c>
      <c r="H314" s="5">
        <v>6.1999999999999998E-3</v>
      </c>
      <c r="I314" s="5">
        <v>2.6200000000000001E-2</v>
      </c>
      <c r="J314" s="6"/>
      <c r="K314" s="6"/>
      <c r="L314" s="6"/>
      <c r="M314" s="6"/>
      <c r="N314" s="6"/>
      <c r="O314" s="6"/>
    </row>
    <row r="315" spans="1:15" s="15" customFormat="1" x14ac:dyDescent="0.4">
      <c r="A315" s="5" t="s">
        <v>131</v>
      </c>
      <c r="B315" s="14" t="s">
        <v>147</v>
      </c>
      <c r="C315" s="20">
        <f t="shared" si="7"/>
        <v>2.5634999999999999</v>
      </c>
      <c r="D315" s="5">
        <v>2.1242000000000001</v>
      </c>
      <c r="E315" s="5">
        <v>0.1285</v>
      </c>
      <c r="F315" s="5">
        <v>0.21590000000000001</v>
      </c>
      <c r="G315" s="5">
        <v>4.1300000000000003E-2</v>
      </c>
      <c r="H315" s="5">
        <v>7.9000000000000008E-3</v>
      </c>
      <c r="I315" s="5">
        <v>4.5699999999999998E-2</v>
      </c>
      <c r="J315" s="6"/>
      <c r="K315" s="6"/>
      <c r="L315" s="6"/>
      <c r="M315" s="6"/>
      <c r="N315" s="6"/>
      <c r="O315" s="6"/>
    </row>
    <row r="316" spans="1:15" s="15" customFormat="1" x14ac:dyDescent="0.4">
      <c r="A316" s="5" t="s">
        <v>131</v>
      </c>
      <c r="B316" s="14" t="s">
        <v>150</v>
      </c>
      <c r="C316" s="20">
        <f t="shared" si="7"/>
        <v>8.3986999999999998</v>
      </c>
      <c r="D316" s="5">
        <v>6.5620000000000003</v>
      </c>
      <c r="E316" s="5">
        <v>1.5446</v>
      </c>
      <c r="F316" s="5">
        <v>0.1406</v>
      </c>
      <c r="G316" s="5">
        <v>0.111</v>
      </c>
      <c r="H316" s="5">
        <v>1.1000000000000001E-3</v>
      </c>
      <c r="I316" s="5">
        <v>3.9399999999999998E-2</v>
      </c>
      <c r="J316" s="6"/>
      <c r="K316" s="6"/>
      <c r="L316" s="6"/>
      <c r="M316" s="6"/>
      <c r="N316" s="6"/>
      <c r="O316" s="6"/>
    </row>
    <row r="317" spans="1:15" x14ac:dyDescent="0.4">
      <c r="A317" s="16" t="s">
        <v>132</v>
      </c>
      <c r="B317" s="7" t="s">
        <v>148</v>
      </c>
      <c r="C317" s="8">
        <f t="shared" ref="C317:C361" si="10">SUM(D317:I317)</f>
        <v>13.577399999999999</v>
      </c>
      <c r="D317" s="5">
        <v>10.557399999999999</v>
      </c>
      <c r="E317" s="5">
        <v>0.51239999999999997</v>
      </c>
      <c r="F317" s="5">
        <v>2.4312</v>
      </c>
      <c r="G317" s="5">
        <v>2.01E-2</v>
      </c>
      <c r="H317" s="5">
        <v>1.77E-2</v>
      </c>
      <c r="I317" s="5">
        <v>3.8600000000000002E-2</v>
      </c>
      <c r="J317" s="9"/>
      <c r="K317" s="9"/>
      <c r="L317" s="9"/>
      <c r="M317" s="9"/>
      <c r="N317" s="9"/>
      <c r="O317" s="9"/>
    </row>
    <row r="318" spans="1:15" x14ac:dyDescent="0.4">
      <c r="A318" s="16" t="s">
        <v>132</v>
      </c>
      <c r="B318" s="7" t="s">
        <v>149</v>
      </c>
      <c r="C318" s="8">
        <f t="shared" si="10"/>
        <v>10.266399999999999</v>
      </c>
      <c r="D318" s="5">
        <v>10.017099999999999</v>
      </c>
      <c r="E318" s="5">
        <v>0.1457</v>
      </c>
      <c r="F318" s="5">
        <v>4.1300000000000003E-2</v>
      </c>
      <c r="G318" s="5">
        <v>2.0400000000000001E-2</v>
      </c>
      <c r="H318" s="5">
        <v>1.4E-2</v>
      </c>
      <c r="I318" s="5">
        <v>2.7900000000000001E-2</v>
      </c>
      <c r="J318" s="9"/>
      <c r="K318" s="9"/>
      <c r="L318" s="9"/>
      <c r="M318" s="9"/>
      <c r="N318" s="9"/>
      <c r="O318" s="9"/>
    </row>
    <row r="319" spans="1:15" x14ac:dyDescent="0.4">
      <c r="A319" s="16" t="s">
        <v>132</v>
      </c>
      <c r="B319" s="7" t="s">
        <v>147</v>
      </c>
      <c r="C319" s="8">
        <f t="shared" si="10"/>
        <v>9.9173999999999989</v>
      </c>
      <c r="D319" s="5">
        <v>9.4619</v>
      </c>
      <c r="E319" s="5">
        <v>0.12139999999999999</v>
      </c>
      <c r="F319" s="5">
        <v>3.73E-2</v>
      </c>
      <c r="G319" s="5">
        <v>0.1648</v>
      </c>
      <c r="H319" s="5">
        <v>8.6099999999999996E-2</v>
      </c>
      <c r="I319" s="5">
        <v>4.5900000000000003E-2</v>
      </c>
      <c r="J319" s="9"/>
      <c r="K319" s="9"/>
      <c r="L319" s="9"/>
      <c r="M319" s="9"/>
      <c r="N319" s="9"/>
      <c r="O319" s="9"/>
    </row>
    <row r="320" spans="1:15" x14ac:dyDescent="0.4">
      <c r="A320" s="16" t="s">
        <v>132</v>
      </c>
      <c r="B320" s="7" t="s">
        <v>150</v>
      </c>
      <c r="C320" s="8">
        <f t="shared" si="10"/>
        <v>8.7478000000000016</v>
      </c>
      <c r="D320" s="5">
        <v>7.2785000000000002</v>
      </c>
      <c r="E320" s="5">
        <v>1.3721000000000001</v>
      </c>
      <c r="F320" s="5">
        <v>4.41E-2</v>
      </c>
      <c r="G320" s="5">
        <v>2.0500000000000001E-2</v>
      </c>
      <c r="H320" s="5">
        <v>7.7999999999999996E-3</v>
      </c>
      <c r="I320" s="5">
        <v>2.4799999999999999E-2</v>
      </c>
      <c r="J320" s="9"/>
      <c r="K320" s="9"/>
      <c r="L320" s="9"/>
      <c r="M320" s="9"/>
      <c r="N320" s="9"/>
      <c r="O320" s="9"/>
    </row>
    <row r="321" spans="1:15" x14ac:dyDescent="0.4">
      <c r="A321" s="16" t="s">
        <v>133</v>
      </c>
      <c r="B321" s="7" t="s">
        <v>148</v>
      </c>
      <c r="C321" s="8">
        <f t="shared" si="10"/>
        <v>5.6227999999999989</v>
      </c>
      <c r="D321" s="5">
        <v>5.4687000000000001</v>
      </c>
      <c r="E321" s="5">
        <v>7.2400000000000006E-2</v>
      </c>
      <c r="F321" s="5">
        <v>3.2500000000000001E-2</v>
      </c>
      <c r="G321" s="5">
        <v>2.1499999999999998E-2</v>
      </c>
      <c r="H321" s="5">
        <v>7.7000000000000002E-3</v>
      </c>
      <c r="I321" s="5">
        <v>0.02</v>
      </c>
      <c r="J321" s="9"/>
      <c r="K321" s="9"/>
      <c r="L321" s="9"/>
      <c r="M321" s="9"/>
      <c r="N321" s="9"/>
      <c r="O321" s="9"/>
    </row>
    <row r="322" spans="1:15" x14ac:dyDescent="0.4">
      <c r="A322" s="16" t="s">
        <v>133</v>
      </c>
      <c r="B322" s="7" t="s">
        <v>149</v>
      </c>
      <c r="C322" s="8">
        <f t="shared" si="10"/>
        <v>4.9466000000000001</v>
      </c>
      <c r="D322" s="5">
        <v>4.7919</v>
      </c>
      <c r="E322" s="5">
        <v>7.2999999999999995E-2</v>
      </c>
      <c r="F322" s="5">
        <v>3.1E-2</v>
      </c>
      <c r="G322" s="5">
        <v>1.7899999999999999E-2</v>
      </c>
      <c r="H322" s="5">
        <v>1.7000000000000001E-2</v>
      </c>
      <c r="I322" s="5">
        <v>1.5800000000000002E-2</v>
      </c>
      <c r="J322" s="9"/>
      <c r="K322" s="9"/>
      <c r="L322" s="9"/>
      <c r="M322" s="9"/>
      <c r="N322" s="9"/>
      <c r="O322" s="9"/>
    </row>
    <row r="323" spans="1:15" x14ac:dyDescent="0.4">
      <c r="A323" s="16" t="s">
        <v>133</v>
      </c>
      <c r="B323" s="7" t="s">
        <v>147</v>
      </c>
      <c r="C323" s="8">
        <f t="shared" si="10"/>
        <v>7.4939999999999998</v>
      </c>
      <c r="D323" s="5">
        <v>7.2000999999999999</v>
      </c>
      <c r="E323" s="5">
        <v>0.2084</v>
      </c>
      <c r="F323" s="5">
        <v>1.4999999999999999E-2</v>
      </c>
      <c r="G323" s="5">
        <v>1.1900000000000001E-2</v>
      </c>
      <c r="H323" s="5">
        <v>9.9000000000000008E-3</v>
      </c>
      <c r="I323" s="5">
        <v>4.87E-2</v>
      </c>
      <c r="J323" s="9"/>
      <c r="K323" s="9"/>
      <c r="L323" s="9"/>
      <c r="M323" s="9"/>
      <c r="N323" s="9"/>
      <c r="O323" s="9"/>
    </row>
    <row r="324" spans="1:15" x14ac:dyDescent="0.4">
      <c r="A324" s="16" t="s">
        <v>133</v>
      </c>
      <c r="B324" s="7" t="s">
        <v>150</v>
      </c>
      <c r="C324" s="8">
        <f t="shared" si="10"/>
        <v>7.0323000000000002</v>
      </c>
      <c r="D324" s="5">
        <v>5.4635999999999996</v>
      </c>
      <c r="E324" s="5">
        <v>1.4671000000000001</v>
      </c>
      <c r="F324" s="5">
        <v>4.4400000000000002E-2</v>
      </c>
      <c r="G324" s="5">
        <v>2.2599999999999999E-2</v>
      </c>
      <c r="H324" s="5">
        <v>1.52E-2</v>
      </c>
      <c r="I324" s="5">
        <v>1.9400000000000001E-2</v>
      </c>
      <c r="J324" s="9"/>
      <c r="K324" s="9"/>
      <c r="L324" s="9"/>
      <c r="M324" s="9"/>
      <c r="N324" s="9"/>
      <c r="O324" s="9"/>
    </row>
    <row r="325" spans="1:15" s="15" customFormat="1" x14ac:dyDescent="0.4">
      <c r="A325" s="5" t="s">
        <v>134</v>
      </c>
      <c r="B325" s="14" t="s">
        <v>148</v>
      </c>
      <c r="C325" s="20">
        <f t="shared" si="10"/>
        <v>11.9411</v>
      </c>
      <c r="D325" s="5">
        <v>5.9682000000000004</v>
      </c>
      <c r="E325" s="5">
        <v>0.36620000000000003</v>
      </c>
      <c r="F325" s="5">
        <v>5.4612999999999996</v>
      </c>
      <c r="G325" s="5">
        <v>3.2599999999999997E-2</v>
      </c>
      <c r="H325" s="5">
        <v>4.4999999999999997E-3</v>
      </c>
      <c r="I325" s="5">
        <v>0.10829999999999999</v>
      </c>
      <c r="J325" s="6"/>
      <c r="K325" s="6"/>
      <c r="L325" s="6"/>
      <c r="M325" s="6"/>
      <c r="N325" s="6"/>
      <c r="O325" s="6"/>
    </row>
    <row r="326" spans="1:15" s="15" customFormat="1" x14ac:dyDescent="0.4">
      <c r="A326" s="5" t="s">
        <v>134</v>
      </c>
      <c r="B326" s="14" t="s">
        <v>149</v>
      </c>
      <c r="C326" s="20">
        <f t="shared" si="10"/>
        <v>12.312299999999999</v>
      </c>
      <c r="D326" s="5">
        <v>7.2523999999999997</v>
      </c>
      <c r="E326" s="5">
        <v>0.13420000000000001</v>
      </c>
      <c r="F326" s="5">
        <v>4.8152999999999997</v>
      </c>
      <c r="G326" s="5">
        <v>2.3400000000000001E-2</v>
      </c>
      <c r="H326" s="5">
        <v>4.4999999999999997E-3</v>
      </c>
      <c r="I326" s="5">
        <v>8.2500000000000004E-2</v>
      </c>
      <c r="J326" s="6"/>
      <c r="K326" s="6"/>
      <c r="L326" s="6"/>
      <c r="M326" s="6"/>
      <c r="N326" s="6"/>
      <c r="O326" s="6"/>
    </row>
    <row r="327" spans="1:15" s="15" customFormat="1" x14ac:dyDescent="0.4">
      <c r="A327" s="5" t="s">
        <v>134</v>
      </c>
      <c r="B327" s="14" t="s">
        <v>147</v>
      </c>
      <c r="C327" s="20">
        <f t="shared" si="10"/>
        <v>14.492799999999999</v>
      </c>
      <c r="D327" s="5">
        <v>8.6480999999999995</v>
      </c>
      <c r="E327" s="5">
        <v>0.2462</v>
      </c>
      <c r="F327" s="5">
        <v>5.4611000000000001</v>
      </c>
      <c r="G327" s="5">
        <v>2.3199999999999998E-2</v>
      </c>
      <c r="H327" s="5">
        <v>5.1999999999999998E-3</v>
      </c>
      <c r="I327" s="5">
        <v>0.109</v>
      </c>
      <c r="J327" s="6"/>
      <c r="K327" s="6"/>
      <c r="L327" s="6"/>
      <c r="M327" s="6"/>
      <c r="N327" s="6"/>
      <c r="O327" s="6"/>
    </row>
    <row r="328" spans="1:15" s="15" customFormat="1" x14ac:dyDescent="0.4">
      <c r="A328" s="5" t="s">
        <v>134</v>
      </c>
      <c r="B328" s="14" t="s">
        <v>150</v>
      </c>
      <c r="C328" s="20">
        <f t="shared" si="10"/>
        <v>11.250299999999998</v>
      </c>
      <c r="D328" s="5">
        <v>8.5846</v>
      </c>
      <c r="E328" s="5">
        <v>1.3049999999999999</v>
      </c>
      <c r="F328" s="5">
        <v>1.2585999999999999</v>
      </c>
      <c r="G328" s="5">
        <v>6.3600000000000004E-2</v>
      </c>
      <c r="H328" s="5">
        <v>5.4000000000000003E-3</v>
      </c>
      <c r="I328" s="5">
        <v>3.3099999999999997E-2</v>
      </c>
      <c r="J328" s="6"/>
      <c r="K328" s="6"/>
      <c r="L328" s="6"/>
      <c r="M328" s="6"/>
      <c r="N328" s="6"/>
      <c r="O328" s="6"/>
    </row>
    <row r="329" spans="1:15" s="15" customFormat="1" x14ac:dyDescent="0.4">
      <c r="A329" s="5" t="s">
        <v>135</v>
      </c>
      <c r="B329" s="14" t="s">
        <v>148</v>
      </c>
      <c r="C329" s="20">
        <f t="shared" si="10"/>
        <v>15.650600000000001</v>
      </c>
      <c r="D329" s="5">
        <v>7.7797999999999998</v>
      </c>
      <c r="E329" s="5">
        <v>6.7759</v>
      </c>
      <c r="F329" s="5">
        <v>0.86499999999999999</v>
      </c>
      <c r="G329" s="5">
        <v>0.16700000000000001</v>
      </c>
      <c r="H329" s="5">
        <v>7.4000000000000003E-3</v>
      </c>
      <c r="I329" s="5">
        <v>5.5500000000000001E-2</v>
      </c>
      <c r="J329" s="6"/>
      <c r="K329" s="6"/>
      <c r="L329" s="6"/>
      <c r="M329" s="6"/>
      <c r="N329" s="6"/>
      <c r="O329" s="6"/>
    </row>
    <row r="330" spans="1:15" s="15" customFormat="1" x14ac:dyDescent="0.4">
      <c r="A330" s="5" t="s">
        <v>135</v>
      </c>
      <c r="B330" s="14" t="s">
        <v>149</v>
      </c>
      <c r="C330" s="20">
        <f t="shared" si="10"/>
        <v>26.113500000000002</v>
      </c>
      <c r="D330" s="5">
        <v>11.498799999999999</v>
      </c>
      <c r="E330" s="5">
        <v>11.5303</v>
      </c>
      <c r="F330" s="5">
        <v>2.8515999999999999</v>
      </c>
      <c r="G330" s="5">
        <v>0.18809999999999999</v>
      </c>
      <c r="H330" s="5">
        <v>1.7999999999999999E-2</v>
      </c>
      <c r="I330" s="5">
        <v>2.6700000000000002E-2</v>
      </c>
      <c r="J330" s="6"/>
      <c r="K330" s="6"/>
      <c r="L330" s="6"/>
      <c r="M330" s="6"/>
      <c r="N330" s="6"/>
      <c r="O330" s="6"/>
    </row>
    <row r="331" spans="1:15" s="15" customFormat="1" x14ac:dyDescent="0.4">
      <c r="A331" s="5" t="s">
        <v>135</v>
      </c>
      <c r="B331" s="14" t="s">
        <v>147</v>
      </c>
      <c r="C331" s="20">
        <f t="shared" si="10"/>
        <v>22.654599999999999</v>
      </c>
      <c r="D331" s="5">
        <v>10.7103</v>
      </c>
      <c r="E331" s="5">
        <v>10.718299999999999</v>
      </c>
      <c r="F331" s="5">
        <v>1.0943000000000001</v>
      </c>
      <c r="G331" s="5">
        <v>8.1100000000000005E-2</v>
      </c>
      <c r="H331" s="5">
        <v>8.3000000000000001E-3</v>
      </c>
      <c r="I331" s="5">
        <v>4.2299999999999997E-2</v>
      </c>
      <c r="J331" s="6"/>
      <c r="K331" s="6"/>
      <c r="L331" s="6"/>
      <c r="M331" s="6"/>
      <c r="N331" s="6"/>
      <c r="O331" s="6"/>
    </row>
    <row r="332" spans="1:15" s="15" customFormat="1" x14ac:dyDescent="0.4">
      <c r="A332" s="5" t="s">
        <v>135</v>
      </c>
      <c r="B332" s="14" t="s">
        <v>150</v>
      </c>
      <c r="C332" s="20">
        <f t="shared" si="10"/>
        <v>19.311600000000002</v>
      </c>
      <c r="D332" s="5">
        <v>11.5783</v>
      </c>
      <c r="E332" s="5">
        <v>6.9996</v>
      </c>
      <c r="F332" s="5">
        <v>0.52680000000000005</v>
      </c>
      <c r="G332" s="5">
        <v>0.1636</v>
      </c>
      <c r="H332" s="5">
        <v>7.0000000000000001E-3</v>
      </c>
      <c r="I332" s="5">
        <v>3.6299999999999999E-2</v>
      </c>
      <c r="J332" s="6"/>
      <c r="K332" s="6"/>
      <c r="L332" s="6"/>
      <c r="M332" s="6"/>
      <c r="N332" s="6"/>
      <c r="O332" s="6"/>
    </row>
    <row r="333" spans="1:15" s="15" customFormat="1" x14ac:dyDescent="0.4">
      <c r="A333" s="5" t="s">
        <v>136</v>
      </c>
      <c r="B333" s="14" t="s">
        <v>148</v>
      </c>
      <c r="C333" s="20">
        <f t="shared" si="10"/>
        <v>15.3339</v>
      </c>
      <c r="D333" s="5">
        <v>8.5280000000000005</v>
      </c>
      <c r="E333" s="5">
        <v>5.8937999999999997</v>
      </c>
      <c r="F333" s="5">
        <v>0.69530000000000003</v>
      </c>
      <c r="G333" s="5">
        <v>0.14660000000000001</v>
      </c>
      <c r="H333" s="5">
        <v>7.0000000000000001E-3</v>
      </c>
      <c r="I333" s="5">
        <v>6.3200000000000006E-2</v>
      </c>
      <c r="J333" s="6"/>
      <c r="K333" s="6"/>
      <c r="L333" s="6"/>
      <c r="M333" s="6"/>
      <c r="N333" s="6"/>
      <c r="O333" s="6"/>
    </row>
    <row r="334" spans="1:15" s="15" customFormat="1" x14ac:dyDescent="0.4">
      <c r="A334" s="5" t="s">
        <v>136</v>
      </c>
      <c r="B334" s="14" t="s">
        <v>149</v>
      </c>
      <c r="C334" s="20">
        <f t="shared" si="10"/>
        <v>31.992799999999999</v>
      </c>
      <c r="D334" s="5">
        <v>14.74</v>
      </c>
      <c r="E334" s="5">
        <v>14.233700000000001</v>
      </c>
      <c r="F334" s="5">
        <v>2.7826</v>
      </c>
      <c r="G334" s="5">
        <v>0.1852</v>
      </c>
      <c r="H334" s="5">
        <v>1.47E-2</v>
      </c>
      <c r="I334" s="5">
        <v>3.6600000000000001E-2</v>
      </c>
      <c r="J334" s="6"/>
      <c r="K334" s="6"/>
      <c r="L334" s="6"/>
      <c r="M334" s="6"/>
      <c r="N334" s="6"/>
      <c r="O334" s="6"/>
    </row>
    <row r="335" spans="1:15" s="15" customFormat="1" x14ac:dyDescent="0.4">
      <c r="A335" s="5" t="s">
        <v>136</v>
      </c>
      <c r="B335" s="14" t="s">
        <v>147</v>
      </c>
      <c r="C335" s="20">
        <f t="shared" si="10"/>
        <v>18.079000000000001</v>
      </c>
      <c r="D335" s="5">
        <v>9.0129999999999999</v>
      </c>
      <c r="E335" s="5">
        <v>7.84</v>
      </c>
      <c r="F335" s="5">
        <v>1.0624</v>
      </c>
      <c r="G335" s="5">
        <v>9.8000000000000004E-2</v>
      </c>
      <c r="H335" s="5">
        <v>6.7999999999999996E-3</v>
      </c>
      <c r="I335" s="5">
        <v>5.8799999999999998E-2</v>
      </c>
      <c r="J335" s="6"/>
      <c r="K335" s="6"/>
      <c r="L335" s="6"/>
      <c r="M335" s="6"/>
      <c r="N335" s="6"/>
      <c r="O335" s="6"/>
    </row>
    <row r="336" spans="1:15" s="15" customFormat="1" x14ac:dyDescent="0.4">
      <c r="A336" s="5" t="s">
        <v>136</v>
      </c>
      <c r="B336" s="14" t="s">
        <v>150</v>
      </c>
      <c r="C336" s="20">
        <f t="shared" si="10"/>
        <v>21.288799999999998</v>
      </c>
      <c r="D336" s="5">
        <v>9.4178999999999995</v>
      </c>
      <c r="E336" s="5">
        <v>5.2316000000000003</v>
      </c>
      <c r="F336" s="5">
        <v>1.5918000000000001</v>
      </c>
      <c r="G336" s="5">
        <v>2.6345000000000001</v>
      </c>
      <c r="H336" s="5">
        <v>0.2152</v>
      </c>
      <c r="I336" s="5">
        <v>2.1978</v>
      </c>
      <c r="J336" s="6"/>
      <c r="K336" s="6"/>
      <c r="L336" s="6"/>
      <c r="M336" s="6"/>
      <c r="N336" s="6"/>
      <c r="O336" s="6"/>
    </row>
    <row r="337" spans="1:15" x14ac:dyDescent="0.4">
      <c r="A337" s="21" t="s">
        <v>137</v>
      </c>
      <c r="B337" s="7" t="s">
        <v>148</v>
      </c>
      <c r="C337" s="8">
        <f t="shared" si="10"/>
        <v>0.82479999999999998</v>
      </c>
      <c r="D337" s="16">
        <v>0.71089999999999998</v>
      </c>
      <c r="E337" s="16">
        <v>5.5300000000000002E-2</v>
      </c>
      <c r="F337" s="16">
        <v>2.69E-2</v>
      </c>
      <c r="G337" s="16">
        <v>1.55E-2</v>
      </c>
      <c r="H337" s="16">
        <v>4.0000000000000002E-4</v>
      </c>
      <c r="I337" s="16">
        <v>1.5800000000000002E-2</v>
      </c>
      <c r="J337" s="9"/>
      <c r="K337" s="9"/>
      <c r="L337" s="9"/>
      <c r="M337" s="9"/>
      <c r="N337" s="9"/>
      <c r="O337" s="9"/>
    </row>
    <row r="338" spans="1:15" x14ac:dyDescent="0.4">
      <c r="A338" s="21" t="s">
        <v>137</v>
      </c>
      <c r="B338" s="7" t="s">
        <v>149</v>
      </c>
      <c r="C338" s="8">
        <f t="shared" si="10"/>
        <v>0.78269999999999984</v>
      </c>
      <c r="D338" s="16">
        <v>0.6532</v>
      </c>
      <c r="E338" s="16">
        <v>6.3700000000000007E-2</v>
      </c>
      <c r="F338" s="16">
        <v>3.3099999999999997E-2</v>
      </c>
      <c r="G338" s="16">
        <v>1.66E-2</v>
      </c>
      <c r="H338" s="16">
        <v>5.0000000000000001E-4</v>
      </c>
      <c r="I338" s="16">
        <v>1.5599999999999999E-2</v>
      </c>
      <c r="J338" s="9"/>
      <c r="K338" s="9"/>
      <c r="L338" s="9"/>
      <c r="M338" s="9"/>
      <c r="N338" s="9"/>
      <c r="O338" s="9"/>
    </row>
    <row r="339" spans="1:15" x14ac:dyDescent="0.4">
      <c r="A339" s="21" t="s">
        <v>137</v>
      </c>
      <c r="B339" s="7" t="s">
        <v>147</v>
      </c>
      <c r="C339" s="8">
        <f t="shared" si="10"/>
        <v>0.84749999999999992</v>
      </c>
      <c r="D339" s="16">
        <v>0.70499999999999996</v>
      </c>
      <c r="E339" s="16">
        <v>8.2000000000000003E-2</v>
      </c>
      <c r="F339" s="16">
        <v>2.75E-2</v>
      </c>
      <c r="G339" s="16">
        <v>1.7299999999999999E-2</v>
      </c>
      <c r="H339" s="16">
        <v>1E-3</v>
      </c>
      <c r="I339" s="16">
        <v>1.47E-2</v>
      </c>
      <c r="J339" s="9"/>
      <c r="K339" s="9"/>
      <c r="L339" s="9"/>
      <c r="M339" s="9"/>
      <c r="N339" s="9"/>
      <c r="O339" s="9"/>
    </row>
    <row r="340" spans="1:15" x14ac:dyDescent="0.4">
      <c r="A340" s="21" t="s">
        <v>137</v>
      </c>
      <c r="B340" s="11" t="s">
        <v>150</v>
      </c>
      <c r="C340" s="12">
        <f t="shared" si="10"/>
        <v>1.8322999999999998</v>
      </c>
      <c r="D340" s="22">
        <v>1.6924999999999999</v>
      </c>
      <c r="E340" s="18">
        <v>7.1900000000000006E-2</v>
      </c>
      <c r="F340" s="18">
        <v>2.4899999999999999E-2</v>
      </c>
      <c r="G340" s="18">
        <v>1.8499999999999999E-2</v>
      </c>
      <c r="H340" s="18">
        <v>4.4999999999999997E-3</v>
      </c>
      <c r="I340" s="18">
        <v>0.02</v>
      </c>
      <c r="J340" s="13"/>
      <c r="K340" s="13"/>
      <c r="L340" s="13"/>
      <c r="M340" s="13"/>
      <c r="N340" s="13"/>
      <c r="O340" s="13"/>
    </row>
    <row r="341" spans="1:15" s="15" customFormat="1" x14ac:dyDescent="0.4">
      <c r="A341" s="5" t="s">
        <v>138</v>
      </c>
      <c r="B341" s="14" t="s">
        <v>148</v>
      </c>
      <c r="C341" s="20">
        <f t="shared" si="10"/>
        <v>5.7778</v>
      </c>
      <c r="D341" s="5">
        <v>4.7215999999999996</v>
      </c>
      <c r="E341" s="5">
        <v>0.54090000000000005</v>
      </c>
      <c r="F341" s="5">
        <v>0.1401</v>
      </c>
      <c r="G341" s="5">
        <v>0.17599999999999999</v>
      </c>
      <c r="H341" s="5">
        <v>1.6E-2</v>
      </c>
      <c r="I341" s="5">
        <v>0.1832</v>
      </c>
      <c r="J341" s="6"/>
      <c r="K341" s="6"/>
      <c r="L341" s="6"/>
      <c r="M341" s="6"/>
      <c r="N341" s="6"/>
      <c r="O341" s="6"/>
    </row>
    <row r="342" spans="1:15" s="15" customFormat="1" x14ac:dyDescent="0.4">
      <c r="A342" s="5" t="s">
        <v>138</v>
      </c>
      <c r="B342" s="14" t="s">
        <v>149</v>
      </c>
      <c r="C342" s="20">
        <f t="shared" si="10"/>
        <v>3.9953000000000003</v>
      </c>
      <c r="D342" s="5">
        <v>3.4687000000000001</v>
      </c>
      <c r="E342" s="5">
        <v>0.23280000000000001</v>
      </c>
      <c r="F342" s="5">
        <v>0.11269999999999999</v>
      </c>
      <c r="G342" s="5">
        <v>6.7400000000000002E-2</v>
      </c>
      <c r="H342" s="5">
        <v>1.18E-2</v>
      </c>
      <c r="I342" s="5">
        <v>0.1019</v>
      </c>
      <c r="J342" s="6"/>
      <c r="K342" s="6"/>
      <c r="L342" s="6"/>
      <c r="M342" s="6"/>
      <c r="N342" s="6"/>
      <c r="O342" s="6"/>
    </row>
    <row r="343" spans="1:15" s="15" customFormat="1" x14ac:dyDescent="0.4">
      <c r="A343" s="5" t="s">
        <v>138</v>
      </c>
      <c r="B343" s="14" t="s">
        <v>147</v>
      </c>
      <c r="C343" s="20">
        <f t="shared" si="10"/>
        <v>5.4962</v>
      </c>
      <c r="D343" s="5">
        <v>4.9802999999999997</v>
      </c>
      <c r="E343" s="5">
        <v>0.13450000000000001</v>
      </c>
      <c r="F343" s="5">
        <v>5.33E-2</v>
      </c>
      <c r="G343" s="5">
        <v>4.0300000000000002E-2</v>
      </c>
      <c r="H343" s="5">
        <v>0.22770000000000001</v>
      </c>
      <c r="I343" s="5">
        <v>6.0100000000000001E-2</v>
      </c>
      <c r="J343" s="6"/>
      <c r="K343" s="6"/>
      <c r="L343" s="6"/>
      <c r="M343" s="6"/>
      <c r="N343" s="6"/>
      <c r="O343" s="6"/>
    </row>
    <row r="344" spans="1:15" s="15" customFormat="1" x14ac:dyDescent="0.4">
      <c r="A344" s="5" t="s">
        <v>138</v>
      </c>
      <c r="B344" s="14" t="s">
        <v>150</v>
      </c>
      <c r="C344" s="20">
        <f t="shared" si="10"/>
        <v>7.1794999999999991</v>
      </c>
      <c r="D344" s="5">
        <v>6.4470999999999998</v>
      </c>
      <c r="E344" s="5">
        <v>0.61629999999999996</v>
      </c>
      <c r="F344" s="5">
        <v>3.95E-2</v>
      </c>
      <c r="G344" s="5">
        <v>2.3300000000000001E-2</v>
      </c>
      <c r="H344" s="5">
        <v>5.1000000000000004E-3</v>
      </c>
      <c r="I344" s="5">
        <v>4.82E-2</v>
      </c>
      <c r="J344" s="6"/>
      <c r="K344" s="6"/>
      <c r="L344" s="6"/>
      <c r="M344" s="6"/>
      <c r="N344" s="6"/>
      <c r="O344" s="6"/>
    </row>
    <row r="345" spans="1:15" s="15" customFormat="1" x14ac:dyDescent="0.4">
      <c r="A345" s="5" t="s">
        <v>139</v>
      </c>
      <c r="B345" s="14" t="s">
        <v>148</v>
      </c>
      <c r="C345" s="20">
        <f t="shared" si="10"/>
        <v>6.5762999999999998</v>
      </c>
      <c r="D345" s="5">
        <v>6.3105000000000002</v>
      </c>
      <c r="E345" s="5">
        <v>0.1658</v>
      </c>
      <c r="F345" s="5">
        <v>2.8299999999999999E-2</v>
      </c>
      <c r="G345" s="5">
        <v>2.5999999999999999E-2</v>
      </c>
      <c r="H345" s="5">
        <v>6.1999999999999998E-3</v>
      </c>
      <c r="I345" s="5">
        <v>3.95E-2</v>
      </c>
      <c r="J345" s="6"/>
      <c r="K345" s="6"/>
      <c r="L345" s="6"/>
      <c r="M345" s="6"/>
      <c r="N345" s="6"/>
      <c r="O345" s="6"/>
    </row>
    <row r="346" spans="1:15" s="15" customFormat="1" x14ac:dyDescent="0.4">
      <c r="A346" s="5" t="s">
        <v>139</v>
      </c>
      <c r="B346" s="14" t="s">
        <v>149</v>
      </c>
      <c r="C346" s="20">
        <f t="shared" si="10"/>
        <v>6.0652999999999997</v>
      </c>
      <c r="D346" s="5">
        <v>5.8578000000000001</v>
      </c>
      <c r="E346" s="5">
        <v>8.7800000000000003E-2</v>
      </c>
      <c r="F346" s="5">
        <v>4.6199999999999998E-2</v>
      </c>
      <c r="G346" s="5">
        <v>2.6599999999999999E-2</v>
      </c>
      <c r="H346" s="5">
        <v>4.7999999999999996E-3</v>
      </c>
      <c r="I346" s="5">
        <v>4.2099999999999999E-2</v>
      </c>
      <c r="J346" s="6"/>
      <c r="K346" s="6"/>
      <c r="L346" s="6"/>
      <c r="M346" s="6"/>
      <c r="N346" s="6"/>
      <c r="O346" s="6"/>
    </row>
    <row r="347" spans="1:15" s="15" customFormat="1" x14ac:dyDescent="0.4">
      <c r="A347" s="5" t="s">
        <v>139</v>
      </c>
      <c r="B347" s="14" t="s">
        <v>147</v>
      </c>
      <c r="C347" s="20">
        <f t="shared" si="10"/>
        <v>6.7077999999999998</v>
      </c>
      <c r="D347" s="5">
        <v>5.3143000000000002</v>
      </c>
      <c r="E347" s="5">
        <v>0.6149</v>
      </c>
      <c r="F347" s="5">
        <v>4.9599999999999998E-2</v>
      </c>
      <c r="G347" s="5">
        <v>5.0700000000000002E-2</v>
      </c>
      <c r="H347" s="5">
        <v>0.63970000000000005</v>
      </c>
      <c r="I347" s="5">
        <v>3.8600000000000002E-2</v>
      </c>
      <c r="J347" s="6"/>
      <c r="K347" s="6"/>
      <c r="L347" s="6"/>
      <c r="M347" s="6"/>
      <c r="N347" s="6"/>
      <c r="O347" s="6"/>
    </row>
    <row r="348" spans="1:15" s="15" customFormat="1" x14ac:dyDescent="0.4">
      <c r="A348" s="5" t="s">
        <v>139</v>
      </c>
      <c r="B348" s="14" t="s">
        <v>150</v>
      </c>
      <c r="C348" s="20">
        <f t="shared" si="10"/>
        <v>7.5949</v>
      </c>
      <c r="D348" s="5">
        <v>6.2984</v>
      </c>
      <c r="E348" s="5">
        <v>1.1538999999999999</v>
      </c>
      <c r="F348" s="5">
        <v>4.41E-2</v>
      </c>
      <c r="G348" s="5">
        <v>5.8700000000000002E-2</v>
      </c>
      <c r="H348" s="5">
        <v>3.2000000000000002E-3</v>
      </c>
      <c r="I348" s="5">
        <v>3.6600000000000001E-2</v>
      </c>
      <c r="J348" s="6"/>
      <c r="K348" s="6"/>
      <c r="L348" s="6"/>
      <c r="M348" s="6"/>
      <c r="N348" s="6"/>
      <c r="O348" s="6"/>
    </row>
    <row r="349" spans="1:15" s="15" customFormat="1" x14ac:dyDescent="0.4">
      <c r="A349" s="5" t="s">
        <v>140</v>
      </c>
      <c r="B349" s="14" t="s">
        <v>148</v>
      </c>
      <c r="C349" s="20">
        <f t="shared" si="10"/>
        <v>6.2743000000000002</v>
      </c>
      <c r="D349" s="5">
        <v>6.0293999999999999</v>
      </c>
      <c r="E349" s="5">
        <v>0.11700000000000001</v>
      </c>
      <c r="F349" s="5">
        <v>0.03</v>
      </c>
      <c r="G349" s="5">
        <v>3.1E-2</v>
      </c>
      <c r="H349" s="5">
        <v>2.3099999999999999E-2</v>
      </c>
      <c r="I349" s="5">
        <v>4.3799999999999999E-2</v>
      </c>
      <c r="J349" s="6"/>
      <c r="K349" s="6"/>
      <c r="L349" s="6"/>
      <c r="M349" s="6"/>
      <c r="N349" s="6"/>
      <c r="O349" s="6"/>
    </row>
    <row r="350" spans="1:15" s="15" customFormat="1" x14ac:dyDescent="0.4">
      <c r="A350" s="5" t="s">
        <v>140</v>
      </c>
      <c r="B350" s="14" t="s">
        <v>149</v>
      </c>
      <c r="C350" s="20">
        <f t="shared" si="10"/>
        <v>5.4814999999999996</v>
      </c>
      <c r="D350" s="5">
        <v>5.2568000000000001</v>
      </c>
      <c r="E350" s="5">
        <v>9.8100000000000007E-2</v>
      </c>
      <c r="F350" s="5">
        <v>4.7600000000000003E-2</v>
      </c>
      <c r="G350" s="5">
        <v>2.9399999999999999E-2</v>
      </c>
      <c r="H350" s="5">
        <v>4.1000000000000003E-3</v>
      </c>
      <c r="I350" s="5">
        <v>4.5499999999999999E-2</v>
      </c>
      <c r="J350" s="6"/>
      <c r="K350" s="6"/>
      <c r="L350" s="6"/>
      <c r="M350" s="6"/>
      <c r="N350" s="6"/>
      <c r="O350" s="6"/>
    </row>
    <row r="351" spans="1:15" s="15" customFormat="1" x14ac:dyDescent="0.4">
      <c r="A351" s="5" t="s">
        <v>140</v>
      </c>
      <c r="B351" s="14" t="s">
        <v>147</v>
      </c>
      <c r="C351" s="20">
        <f t="shared" si="10"/>
        <v>5.6409000000000011</v>
      </c>
      <c r="D351" s="5">
        <v>5.4417</v>
      </c>
      <c r="E351" s="5">
        <v>8.5999999999999993E-2</v>
      </c>
      <c r="F351" s="5">
        <v>3.3000000000000002E-2</v>
      </c>
      <c r="G351" s="5">
        <v>3.7699999999999997E-2</v>
      </c>
      <c r="H351" s="5">
        <v>1.5E-3</v>
      </c>
      <c r="I351" s="5">
        <v>4.1000000000000002E-2</v>
      </c>
      <c r="J351" s="6"/>
      <c r="K351" s="6"/>
      <c r="L351" s="6"/>
      <c r="M351" s="6"/>
      <c r="N351" s="6"/>
      <c r="O351" s="6"/>
    </row>
    <row r="352" spans="1:15" s="15" customFormat="1" x14ac:dyDescent="0.4">
      <c r="A352" s="5" t="s">
        <v>140</v>
      </c>
      <c r="B352" s="14" t="s">
        <v>150</v>
      </c>
      <c r="C352" s="20">
        <f t="shared" si="10"/>
        <v>11.619499999999999</v>
      </c>
      <c r="D352" s="5">
        <v>10.4339</v>
      </c>
      <c r="E352" s="5">
        <v>1.0251999999999999</v>
      </c>
      <c r="F352" s="5">
        <v>4.53E-2</v>
      </c>
      <c r="G352" s="5">
        <v>5.8000000000000003E-2</v>
      </c>
      <c r="H352" s="5">
        <v>3.2000000000000002E-3</v>
      </c>
      <c r="I352" s="5">
        <v>5.3900000000000003E-2</v>
      </c>
      <c r="J352" s="6"/>
      <c r="K352" s="6"/>
      <c r="L352" s="6"/>
      <c r="M352" s="6"/>
      <c r="N352" s="6"/>
      <c r="O352" s="6"/>
    </row>
    <row r="353" spans="1:15" s="15" customFormat="1" x14ac:dyDescent="0.4">
      <c r="A353" s="5" t="s">
        <v>141</v>
      </c>
      <c r="B353" s="14" t="s">
        <v>148</v>
      </c>
      <c r="C353" s="20">
        <f t="shared" si="10"/>
        <v>13.286500000000002</v>
      </c>
      <c r="D353" s="5">
        <v>3.3729</v>
      </c>
      <c r="E353" s="5">
        <v>0.13350000000000001</v>
      </c>
      <c r="F353" s="5">
        <v>9.5859000000000005</v>
      </c>
      <c r="G353" s="5">
        <v>2.7400000000000001E-2</v>
      </c>
      <c r="H353" s="5">
        <v>7.1000000000000004E-3</v>
      </c>
      <c r="I353" s="5">
        <v>0.15970000000000001</v>
      </c>
      <c r="J353" s="6"/>
      <c r="K353" s="6"/>
      <c r="L353" s="6"/>
      <c r="M353" s="6"/>
      <c r="N353" s="6"/>
      <c r="O353" s="6"/>
    </row>
    <row r="354" spans="1:15" s="15" customFormat="1" x14ac:dyDescent="0.4">
      <c r="A354" s="5" t="s">
        <v>141</v>
      </c>
      <c r="B354" s="14" t="s">
        <v>149</v>
      </c>
      <c r="C354" s="20">
        <f t="shared" si="10"/>
        <v>7.4818999999999996</v>
      </c>
      <c r="D354" s="5">
        <v>6.2468000000000004</v>
      </c>
      <c r="E354" s="5">
        <v>6.83E-2</v>
      </c>
      <c r="F354" s="5">
        <v>1.1178999999999999</v>
      </c>
      <c r="G354" s="5">
        <v>2.1399999999999999E-2</v>
      </c>
      <c r="H354" s="5">
        <v>3.3E-3</v>
      </c>
      <c r="I354" s="5">
        <v>2.4199999999999999E-2</v>
      </c>
      <c r="J354" s="6"/>
      <c r="K354" s="6"/>
      <c r="L354" s="6"/>
      <c r="M354" s="6"/>
      <c r="N354" s="6"/>
      <c r="O354" s="6"/>
    </row>
    <row r="355" spans="1:15" s="15" customFormat="1" x14ac:dyDescent="0.4">
      <c r="A355" s="5" t="s">
        <v>141</v>
      </c>
      <c r="B355" s="14" t="s">
        <v>147</v>
      </c>
      <c r="C355" s="20">
        <f t="shared" si="10"/>
        <v>9.0949000000000009</v>
      </c>
      <c r="D355" s="5">
        <v>2.3586</v>
      </c>
      <c r="E355" s="5">
        <v>7.5999999999999998E-2</v>
      </c>
      <c r="F355" s="5">
        <v>6.5209000000000001</v>
      </c>
      <c r="G355" s="5">
        <v>2.9700000000000001E-2</v>
      </c>
      <c r="H355" s="5">
        <v>4.3E-3</v>
      </c>
      <c r="I355" s="5">
        <v>0.10539999999999999</v>
      </c>
      <c r="J355" s="6"/>
      <c r="K355" s="6"/>
      <c r="L355" s="6"/>
      <c r="M355" s="6"/>
      <c r="N355" s="6"/>
      <c r="O355" s="6"/>
    </row>
    <row r="356" spans="1:15" s="15" customFormat="1" x14ac:dyDescent="0.4">
      <c r="A356" s="5" t="s">
        <v>141</v>
      </c>
      <c r="B356" s="14" t="s">
        <v>150</v>
      </c>
      <c r="C356" s="20">
        <f t="shared" si="10"/>
        <v>10.654800000000002</v>
      </c>
      <c r="D356" s="5">
        <v>6.5285000000000002</v>
      </c>
      <c r="E356" s="5">
        <v>0.84240000000000004</v>
      </c>
      <c r="F356" s="5">
        <v>3.1423000000000001</v>
      </c>
      <c r="G356" s="5">
        <v>5.3999999999999999E-2</v>
      </c>
      <c r="H356" s="5">
        <v>1.47E-2</v>
      </c>
      <c r="I356" s="5">
        <v>7.2900000000000006E-2</v>
      </c>
      <c r="J356" s="6"/>
      <c r="K356" s="6"/>
      <c r="L356" s="6"/>
      <c r="M356" s="6"/>
      <c r="N356" s="6"/>
      <c r="O356" s="6"/>
    </row>
    <row r="357" spans="1:15" x14ac:dyDescent="0.4">
      <c r="A357" s="16" t="s">
        <v>142</v>
      </c>
      <c r="B357" s="7" t="s">
        <v>148</v>
      </c>
      <c r="C357" s="8">
        <f t="shared" si="10"/>
        <v>5.916599999999999</v>
      </c>
      <c r="D357" s="5">
        <v>5.7359999999999998</v>
      </c>
      <c r="E357" s="5">
        <v>0.13469999999999999</v>
      </c>
      <c r="F357" s="5">
        <v>8.6999999999999994E-3</v>
      </c>
      <c r="G357" s="5">
        <v>1.9199999999999998E-2</v>
      </c>
      <c r="H357" s="5">
        <v>2.7000000000000001E-3</v>
      </c>
      <c r="I357" s="5">
        <v>1.5299999999999999E-2</v>
      </c>
      <c r="J357" s="9"/>
      <c r="K357" s="9"/>
      <c r="L357" s="9"/>
      <c r="M357" s="9"/>
      <c r="N357" s="9"/>
      <c r="O357" s="9"/>
    </row>
    <row r="358" spans="1:15" x14ac:dyDescent="0.4">
      <c r="A358" s="16" t="s">
        <v>142</v>
      </c>
      <c r="B358" s="7" t="s">
        <v>149</v>
      </c>
      <c r="C358" s="8">
        <f t="shared" si="10"/>
        <v>6.3277999999999999</v>
      </c>
      <c r="D358" s="5">
        <v>6.1954000000000002</v>
      </c>
      <c r="E358" s="5">
        <v>5.8200000000000002E-2</v>
      </c>
      <c r="F358" s="5">
        <v>3.0200000000000001E-2</v>
      </c>
      <c r="G358" s="5">
        <v>2.4E-2</v>
      </c>
      <c r="H358" s="5">
        <v>4.3E-3</v>
      </c>
      <c r="I358" s="5">
        <v>1.5699999999999999E-2</v>
      </c>
      <c r="J358" s="9"/>
      <c r="K358" s="9"/>
      <c r="L358" s="9"/>
      <c r="M358" s="9"/>
      <c r="N358" s="9"/>
      <c r="O358" s="9"/>
    </row>
    <row r="359" spans="1:15" x14ac:dyDescent="0.4">
      <c r="A359" s="16" t="s">
        <v>142</v>
      </c>
      <c r="B359" s="7" t="s">
        <v>147</v>
      </c>
      <c r="C359" s="8">
        <f t="shared" si="10"/>
        <v>8.0397999999999996</v>
      </c>
      <c r="D359" s="5">
        <v>6.5490000000000004</v>
      </c>
      <c r="E359" s="5">
        <v>1.4056999999999999</v>
      </c>
      <c r="F359" s="5">
        <v>2.5899999999999999E-2</v>
      </c>
      <c r="G359" s="5">
        <v>2.5399999999999999E-2</v>
      </c>
      <c r="H359" s="5">
        <v>4.7999999999999996E-3</v>
      </c>
      <c r="I359" s="5">
        <v>2.9000000000000001E-2</v>
      </c>
      <c r="J359" s="9"/>
      <c r="K359" s="9"/>
      <c r="L359" s="9"/>
      <c r="M359" s="9"/>
      <c r="N359" s="9"/>
      <c r="O359" s="9"/>
    </row>
    <row r="360" spans="1:15" x14ac:dyDescent="0.4">
      <c r="A360" s="16" t="s">
        <v>142</v>
      </c>
      <c r="B360" s="7" t="s">
        <v>150</v>
      </c>
      <c r="C360" s="8">
        <f t="shared" si="10"/>
        <v>9.0850999999999988</v>
      </c>
      <c r="D360" s="5">
        <v>7.4661999999999997</v>
      </c>
      <c r="E360" s="5">
        <v>1.5004999999999999</v>
      </c>
      <c r="F360" s="5">
        <v>3.3700000000000001E-2</v>
      </c>
      <c r="G360" s="5">
        <v>3.1E-2</v>
      </c>
      <c r="H360" s="5">
        <v>3.8999999999999998E-3</v>
      </c>
      <c r="I360" s="5">
        <v>4.9799999999999997E-2</v>
      </c>
      <c r="J360" s="9"/>
      <c r="K360" s="9"/>
      <c r="L360" s="9"/>
      <c r="M360" s="9"/>
      <c r="N360" s="9"/>
      <c r="O360" s="9"/>
    </row>
    <row r="361" spans="1:15" x14ac:dyDescent="0.4">
      <c r="A361" s="16" t="s">
        <v>143</v>
      </c>
      <c r="B361" s="7" t="s">
        <v>148</v>
      </c>
      <c r="C361" s="8">
        <f t="shared" si="10"/>
        <v>7.6302000000000003</v>
      </c>
      <c r="D361" s="5">
        <v>7.4671000000000003</v>
      </c>
      <c r="E361" s="5">
        <v>8.3400000000000002E-2</v>
      </c>
      <c r="F361" s="5">
        <v>3.2300000000000002E-2</v>
      </c>
      <c r="G361" s="5">
        <v>1.47E-2</v>
      </c>
      <c r="H361" s="5">
        <v>2.8E-3</v>
      </c>
      <c r="I361" s="5">
        <v>2.9899999999999999E-2</v>
      </c>
      <c r="J361" s="9"/>
      <c r="K361" s="9"/>
      <c r="L361" s="9"/>
      <c r="M361" s="9"/>
      <c r="N361" s="9"/>
      <c r="O361" s="9"/>
    </row>
    <row r="362" spans="1:15" x14ac:dyDescent="0.4">
      <c r="A362" s="16" t="s">
        <v>143</v>
      </c>
      <c r="B362" s="7" t="s">
        <v>149</v>
      </c>
      <c r="C362" s="8">
        <f t="shared" ref="C362:C376" si="11">SUM(D362:I362)</f>
        <v>5.5122999999999998</v>
      </c>
      <c r="D362" s="5">
        <v>5.3803000000000001</v>
      </c>
      <c r="E362" s="5">
        <v>6.4699999999999994E-2</v>
      </c>
      <c r="F362" s="5">
        <v>2.86E-2</v>
      </c>
      <c r="G362" s="5">
        <v>1.4200000000000001E-2</v>
      </c>
      <c r="H362" s="5">
        <v>3.0999999999999999E-3</v>
      </c>
      <c r="I362" s="5">
        <v>2.1399999999999999E-2</v>
      </c>
      <c r="J362" s="9"/>
      <c r="K362" s="9"/>
      <c r="L362" s="9"/>
      <c r="M362" s="9"/>
      <c r="N362" s="9"/>
      <c r="O362" s="9"/>
    </row>
    <row r="363" spans="1:15" x14ac:dyDescent="0.4">
      <c r="A363" s="16" t="s">
        <v>143</v>
      </c>
      <c r="B363" s="7" t="s">
        <v>147</v>
      </c>
      <c r="C363" s="8">
        <f t="shared" si="11"/>
        <v>2.9083999999999999</v>
      </c>
      <c r="D363" s="5">
        <v>2.7839999999999998</v>
      </c>
      <c r="E363" s="5">
        <v>5.57E-2</v>
      </c>
      <c r="F363" s="5">
        <v>2.9700000000000001E-2</v>
      </c>
      <c r="G363" s="5">
        <v>1.41E-2</v>
      </c>
      <c r="H363" s="5">
        <v>2.8E-3</v>
      </c>
      <c r="I363" s="5">
        <v>2.2100000000000002E-2</v>
      </c>
      <c r="J363" s="9"/>
      <c r="K363" s="9"/>
      <c r="L363" s="9"/>
      <c r="M363" s="9"/>
      <c r="N363" s="9"/>
      <c r="O363" s="9"/>
    </row>
    <row r="364" spans="1:15" x14ac:dyDescent="0.4">
      <c r="A364" s="16" t="s">
        <v>143</v>
      </c>
      <c r="B364" s="7" t="s">
        <v>150</v>
      </c>
      <c r="C364" s="8">
        <f t="shared" si="11"/>
        <v>7.902099999999999</v>
      </c>
      <c r="D364" s="5">
        <v>6.9710999999999999</v>
      </c>
      <c r="E364" s="5">
        <v>0.83730000000000004</v>
      </c>
      <c r="F364" s="5">
        <v>3.2099999999999997E-2</v>
      </c>
      <c r="G364" s="5">
        <v>2.3800000000000002E-2</v>
      </c>
      <c r="H364" s="5">
        <v>3.0000000000000001E-3</v>
      </c>
      <c r="I364" s="5">
        <v>3.4799999999999998E-2</v>
      </c>
      <c r="J364" s="9"/>
      <c r="K364" s="9"/>
      <c r="L364" s="9"/>
      <c r="M364" s="9"/>
      <c r="N364" s="9"/>
      <c r="O364" s="9"/>
    </row>
    <row r="365" spans="1:15" s="15" customFormat="1" x14ac:dyDescent="0.4">
      <c r="A365" s="5" t="s">
        <v>144</v>
      </c>
      <c r="B365" s="14" t="s">
        <v>148</v>
      </c>
      <c r="C365" s="20">
        <f t="shared" si="11"/>
        <v>15.066000000000003</v>
      </c>
      <c r="D365" s="5">
        <v>10.010400000000001</v>
      </c>
      <c r="E365" s="5">
        <v>2.8934000000000002</v>
      </c>
      <c r="F365" s="5">
        <v>1.9091</v>
      </c>
      <c r="G365" s="5">
        <v>0.1842</v>
      </c>
      <c r="H365" s="5">
        <v>2.9399999999999999E-2</v>
      </c>
      <c r="I365" s="5">
        <v>3.95E-2</v>
      </c>
      <c r="J365" s="6"/>
      <c r="K365" s="6"/>
      <c r="L365" s="6"/>
      <c r="M365" s="6"/>
      <c r="N365" s="6"/>
      <c r="O365" s="6"/>
    </row>
    <row r="366" spans="1:15" s="15" customFormat="1" x14ac:dyDescent="0.4">
      <c r="A366" s="5" t="s">
        <v>144</v>
      </c>
      <c r="B366" s="14" t="s">
        <v>149</v>
      </c>
      <c r="C366" s="20">
        <f t="shared" si="11"/>
        <v>19.0395</v>
      </c>
      <c r="D366" s="5">
        <v>11.4169</v>
      </c>
      <c r="E366" s="5">
        <v>1.7542</v>
      </c>
      <c r="F366" s="5">
        <v>5.6963999999999997</v>
      </c>
      <c r="G366" s="5">
        <v>7.0800000000000002E-2</v>
      </c>
      <c r="H366" s="5">
        <v>5.5999999999999999E-3</v>
      </c>
      <c r="I366" s="5">
        <v>9.5600000000000004E-2</v>
      </c>
      <c r="J366" s="6"/>
      <c r="K366" s="6"/>
      <c r="L366" s="6"/>
      <c r="M366" s="6"/>
      <c r="N366" s="6"/>
      <c r="O366" s="6"/>
    </row>
    <row r="367" spans="1:15" s="15" customFormat="1" x14ac:dyDescent="0.4">
      <c r="A367" s="5" t="s">
        <v>144</v>
      </c>
      <c r="B367" s="14" t="s">
        <v>147</v>
      </c>
      <c r="C367" s="20">
        <f t="shared" si="11"/>
        <v>17.084100000000003</v>
      </c>
      <c r="D367" s="5">
        <v>10.7209</v>
      </c>
      <c r="E367" s="5">
        <v>3.0028999999999999</v>
      </c>
      <c r="F367" s="5">
        <v>3.2052</v>
      </c>
      <c r="G367" s="5">
        <v>6.4000000000000001E-2</v>
      </c>
      <c r="H367" s="5">
        <v>7.1000000000000004E-3</v>
      </c>
      <c r="I367" s="5">
        <v>8.4000000000000005E-2</v>
      </c>
      <c r="J367" s="6"/>
      <c r="K367" s="6"/>
      <c r="L367" s="6"/>
      <c r="M367" s="6"/>
      <c r="N367" s="6"/>
      <c r="O367" s="6"/>
    </row>
    <row r="368" spans="1:15" s="15" customFormat="1" x14ac:dyDescent="0.4">
      <c r="A368" s="5" t="s">
        <v>144</v>
      </c>
      <c r="B368" s="14" t="s">
        <v>150</v>
      </c>
      <c r="C368" s="20">
        <f t="shared" si="11"/>
        <v>16.360700000000001</v>
      </c>
      <c r="D368" s="5">
        <v>10.705399999999999</v>
      </c>
      <c r="E368" s="5">
        <v>4.4797000000000002</v>
      </c>
      <c r="F368" s="5">
        <v>1.0543</v>
      </c>
      <c r="G368" s="5">
        <v>8.2199999999999995E-2</v>
      </c>
      <c r="H368" s="5">
        <v>6.1000000000000004E-3</v>
      </c>
      <c r="I368" s="5">
        <v>3.3000000000000002E-2</v>
      </c>
      <c r="J368" s="6"/>
      <c r="K368" s="6"/>
      <c r="L368" s="6"/>
      <c r="M368" s="6"/>
      <c r="N368" s="6"/>
      <c r="O368" s="6"/>
    </row>
    <row r="369" spans="1:15" s="15" customFormat="1" x14ac:dyDescent="0.4">
      <c r="A369" s="5" t="s">
        <v>145</v>
      </c>
      <c r="B369" s="14" t="s">
        <v>148</v>
      </c>
      <c r="C369" s="20">
        <f t="shared" si="11"/>
        <v>22.413299999999996</v>
      </c>
      <c r="D369" s="5">
        <v>12.8688</v>
      </c>
      <c r="E369" s="5">
        <v>5.5997000000000003</v>
      </c>
      <c r="F369" s="5">
        <v>3.6880000000000002</v>
      </c>
      <c r="G369" s="5">
        <v>0.17660000000000001</v>
      </c>
      <c r="H369" s="5">
        <v>5.3E-3</v>
      </c>
      <c r="I369" s="5">
        <v>7.4899999999999994E-2</v>
      </c>
      <c r="J369" s="6"/>
      <c r="K369" s="6"/>
      <c r="L369" s="6"/>
      <c r="M369" s="6"/>
      <c r="N369" s="6"/>
      <c r="O369" s="6"/>
    </row>
    <row r="370" spans="1:15" s="15" customFormat="1" x14ac:dyDescent="0.4">
      <c r="A370" s="5" t="s">
        <v>145</v>
      </c>
      <c r="B370" s="14" t="s">
        <v>149</v>
      </c>
      <c r="C370" s="20">
        <f t="shared" si="11"/>
        <v>30.157300000000003</v>
      </c>
      <c r="D370" s="5">
        <v>14.88</v>
      </c>
      <c r="E370" s="5">
        <v>6.9630000000000001</v>
      </c>
      <c r="F370" s="5">
        <v>8.0723000000000003</v>
      </c>
      <c r="G370" s="5">
        <v>0.10009999999999999</v>
      </c>
      <c r="H370" s="5">
        <v>2.1700000000000001E-2</v>
      </c>
      <c r="I370" s="5">
        <v>0.1202</v>
      </c>
      <c r="J370" s="6"/>
      <c r="K370" s="6"/>
      <c r="L370" s="6"/>
      <c r="M370" s="6"/>
      <c r="N370" s="6"/>
      <c r="O370" s="6"/>
    </row>
    <row r="371" spans="1:15" s="15" customFormat="1" x14ac:dyDescent="0.4">
      <c r="A371" s="5" t="s">
        <v>145</v>
      </c>
      <c r="B371" s="14" t="s">
        <v>147</v>
      </c>
      <c r="C371" s="20">
        <f t="shared" si="11"/>
        <v>28.611399999999996</v>
      </c>
      <c r="D371" s="5">
        <v>14.0671</v>
      </c>
      <c r="E371" s="5">
        <v>6.2832999999999997</v>
      </c>
      <c r="F371" s="5">
        <v>8.0432000000000006</v>
      </c>
      <c r="G371" s="5">
        <v>8.5300000000000001E-2</v>
      </c>
      <c r="H371" s="5">
        <v>1.44E-2</v>
      </c>
      <c r="I371" s="5">
        <v>0.1181</v>
      </c>
      <c r="J371" s="6"/>
      <c r="K371" s="6"/>
      <c r="L371" s="6"/>
      <c r="M371" s="6"/>
      <c r="N371" s="6"/>
      <c r="O371" s="6"/>
    </row>
    <row r="372" spans="1:15" s="15" customFormat="1" x14ac:dyDescent="0.4">
      <c r="A372" s="5" t="s">
        <v>145</v>
      </c>
      <c r="B372" s="14" t="s">
        <v>150</v>
      </c>
      <c r="C372" s="20">
        <f t="shared" si="11"/>
        <v>17.675000000000004</v>
      </c>
      <c r="D372" s="5">
        <v>10.895899999999999</v>
      </c>
      <c r="E372" s="5">
        <v>5.0705</v>
      </c>
      <c r="F372" s="5">
        <v>1.5778000000000001</v>
      </c>
      <c r="G372" s="5">
        <v>8.1900000000000001E-2</v>
      </c>
      <c r="H372" s="5">
        <v>8.5000000000000006E-3</v>
      </c>
      <c r="I372" s="5">
        <v>4.0399999999999998E-2</v>
      </c>
      <c r="J372" s="6"/>
      <c r="K372" s="6"/>
      <c r="L372" s="6"/>
      <c r="M372" s="6"/>
      <c r="N372" s="6"/>
      <c r="O372" s="6"/>
    </row>
    <row r="373" spans="1:15" s="15" customFormat="1" x14ac:dyDescent="0.4">
      <c r="A373" s="5" t="s">
        <v>146</v>
      </c>
      <c r="B373" s="14" t="s">
        <v>148</v>
      </c>
      <c r="C373" s="20">
        <f t="shared" si="11"/>
        <v>19.190099999999997</v>
      </c>
      <c r="D373" s="5">
        <v>10.544700000000001</v>
      </c>
      <c r="E373" s="5">
        <v>3.9599000000000002</v>
      </c>
      <c r="F373" s="5">
        <v>2.3451</v>
      </c>
      <c r="G373" s="5">
        <v>1.0488</v>
      </c>
      <c r="H373" s="5">
        <v>0.1222</v>
      </c>
      <c r="I373" s="5">
        <v>1.1694</v>
      </c>
      <c r="J373" s="6"/>
      <c r="K373" s="6"/>
      <c r="L373" s="6"/>
      <c r="M373" s="6"/>
      <c r="N373" s="6"/>
      <c r="O373" s="6"/>
    </row>
    <row r="374" spans="1:15" s="15" customFormat="1" x14ac:dyDescent="0.4">
      <c r="A374" s="5" t="s">
        <v>146</v>
      </c>
      <c r="B374" s="14" t="s">
        <v>149</v>
      </c>
      <c r="C374" s="20">
        <f t="shared" si="11"/>
        <v>22.729000000000003</v>
      </c>
      <c r="D374" s="5">
        <v>11.2818</v>
      </c>
      <c r="E374" s="5">
        <v>7.7893999999999997</v>
      </c>
      <c r="F374" s="5">
        <v>3.1678999999999999</v>
      </c>
      <c r="G374" s="5">
        <v>0.26769999999999999</v>
      </c>
      <c r="H374" s="5">
        <v>2.2599999999999999E-2</v>
      </c>
      <c r="I374" s="5">
        <v>0.1996</v>
      </c>
      <c r="J374" s="6"/>
      <c r="K374" s="6"/>
      <c r="L374" s="6"/>
      <c r="M374" s="6"/>
      <c r="N374" s="6"/>
      <c r="O374" s="6"/>
    </row>
    <row r="375" spans="1:15" s="15" customFormat="1" x14ac:dyDescent="0.4">
      <c r="A375" s="5" t="s">
        <v>146</v>
      </c>
      <c r="B375" s="14" t="s">
        <v>147</v>
      </c>
      <c r="C375" s="20">
        <f t="shared" si="11"/>
        <v>17.812199999999997</v>
      </c>
      <c r="D375" s="5">
        <v>10.0893</v>
      </c>
      <c r="E375" s="5">
        <v>4.7439999999999998</v>
      </c>
      <c r="F375" s="5">
        <v>2.7284000000000002</v>
      </c>
      <c r="G375" s="5">
        <v>0.1366</v>
      </c>
      <c r="H375" s="5">
        <v>1.6E-2</v>
      </c>
      <c r="I375" s="5">
        <v>9.7900000000000001E-2</v>
      </c>
      <c r="J375" s="6"/>
      <c r="K375" s="6"/>
      <c r="L375" s="6"/>
      <c r="M375" s="6"/>
      <c r="N375" s="6"/>
      <c r="O375" s="6"/>
    </row>
    <row r="376" spans="1:15" s="15" customFormat="1" x14ac:dyDescent="0.4">
      <c r="A376" s="5" t="s">
        <v>146</v>
      </c>
      <c r="B376" s="14" t="s">
        <v>150</v>
      </c>
      <c r="C376" s="20">
        <f t="shared" si="11"/>
        <v>18.134799999999998</v>
      </c>
      <c r="D376" s="5">
        <v>8.2295999999999996</v>
      </c>
      <c r="E376" s="5">
        <v>3.2707999999999999</v>
      </c>
      <c r="F376" s="5">
        <v>1.8145</v>
      </c>
      <c r="G376" s="5">
        <v>2.5386000000000002</v>
      </c>
      <c r="H376" s="5">
        <v>0.33260000000000001</v>
      </c>
      <c r="I376" s="5">
        <v>1.9487000000000001</v>
      </c>
      <c r="J376" s="6"/>
      <c r="K376" s="6"/>
      <c r="L376" s="6"/>
      <c r="M376" s="6"/>
      <c r="N376" s="6"/>
      <c r="O376" s="6"/>
    </row>
  </sheetData>
  <autoFilter ref="B1:B376" xr:uid="{CD9766F7-B26F-4371-9949-759D96FA6C9B}"/>
  <mergeCells count="15">
    <mergeCell ref="O1:O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  <mergeCell ref="M1:M2"/>
    <mergeCell ref="N1:N2"/>
  </mergeCells>
  <phoneticPr fontId="2" type="noConversion"/>
  <pageMargins left="0.7" right="0.7" top="0.75" bottom="0.75" header="0.3" footer="0.3"/>
  <pageSetup paperSize="9"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nfant characteristics and inte</vt:lpstr>
      <vt:lpstr>SCF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f1996</dc:creator>
  <cp:lastModifiedBy>wxf1996</cp:lastModifiedBy>
  <dcterms:created xsi:type="dcterms:W3CDTF">2015-06-05T18:19:34Z</dcterms:created>
  <dcterms:modified xsi:type="dcterms:W3CDTF">2021-08-17T07:02:52Z</dcterms:modified>
</cp:coreProperties>
</file>